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2\474\Stage200\Contents\PRE\ESM\"/>
    </mc:Choice>
  </mc:AlternateContent>
  <bookViews>
    <workbookView xWindow="2925" yWindow="660" windowWidth="28560" windowHeight="17385"/>
  </bookViews>
  <sheets>
    <sheet name="TG (H19DMR)" sheetId="1" r:id="rId1"/>
    <sheet name="Non-TG (H19DMR)" sheetId="2" r:id="rId2"/>
    <sheet name="TG (Scrambled gRNA)" sheetId="3" r:id="rId3"/>
    <sheet name="Summary" sheetId="5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1" i="5" l="1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457" uniqueCount="31">
  <si>
    <t>Chromosome</t>
  </si>
  <si>
    <t>Region</t>
  </si>
  <si>
    <t>Name</t>
  </si>
  <si>
    <t>Total coverage</t>
  </si>
  <si>
    <t>Strand coverage</t>
  </si>
  <si>
    <t>Context coverage</t>
  </si>
  <si>
    <t>Methylated coverage</t>
  </si>
  <si>
    <t>Methylation level</t>
  </si>
  <si>
    <t>CpG</t>
  </si>
  <si>
    <t>PCR position</t>
    <phoneticPr fontId="1"/>
  </si>
  <si>
    <t>PCR set</t>
    <phoneticPr fontId="1"/>
  </si>
  <si>
    <t>No</t>
    <phoneticPr fontId="1"/>
  </si>
  <si>
    <t>Position from TSS</t>
    <phoneticPr fontId="1"/>
  </si>
  <si>
    <t>PCR1 (377bp)</t>
    <phoneticPr fontId="1"/>
  </si>
  <si>
    <t>PCR2 (224bp)</t>
    <phoneticPr fontId="1"/>
  </si>
  <si>
    <t>PCR3 (211bp)</t>
    <phoneticPr fontId="1"/>
  </si>
  <si>
    <t>PCR4 (221bp)</t>
    <phoneticPr fontId="1"/>
  </si>
  <si>
    <t>PCR5 (277bp)</t>
    <phoneticPr fontId="1"/>
  </si>
  <si>
    <t>PCR6 (205bp)</t>
    <phoneticPr fontId="1"/>
  </si>
  <si>
    <t>m1</t>
    <phoneticPr fontId="1"/>
  </si>
  <si>
    <t>m2</t>
    <phoneticPr fontId="1"/>
  </si>
  <si>
    <t>m3</t>
    <phoneticPr fontId="1"/>
  </si>
  <si>
    <t>m4</t>
    <phoneticPr fontId="1"/>
  </si>
  <si>
    <t>p1</t>
    <phoneticPr fontId="1"/>
  </si>
  <si>
    <t>p2</t>
    <phoneticPr fontId="1"/>
  </si>
  <si>
    <t>p4</t>
    <phoneticPr fontId="1"/>
  </si>
  <si>
    <t>TG (H19DMR)</t>
    <phoneticPr fontId="1"/>
  </si>
  <si>
    <t>Non-TG (H19DMR)</t>
    <phoneticPr fontId="1"/>
  </si>
  <si>
    <t>TG (Scrambled gRNA)</t>
    <phoneticPr fontId="1"/>
  </si>
  <si>
    <t>CG assayed by COBRA</t>
    <phoneticPr fontId="1"/>
  </si>
  <si>
    <t>CG assayed byCOBR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indexed="8"/>
      <name val="Calibri"/>
      <family val="2"/>
      <scheme val="minor"/>
    </font>
    <font>
      <sz val="6"/>
      <name val="Calibri"/>
      <family val="2"/>
      <scheme val="minor"/>
    </font>
    <font>
      <b/>
      <sz val="11"/>
      <color indexed="8"/>
      <name val="Calibri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double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2" xfId="0" applyFill="1" applyBorder="1" applyAlignment="1">
      <alignment wrapText="1"/>
    </xf>
    <xf numFmtId="0" fontId="0" fillId="0" borderId="2" xfId="0" applyBorder="1"/>
    <xf numFmtId="0" fontId="0" fillId="3" borderId="2" xfId="0" applyFill="1" applyBorder="1"/>
    <xf numFmtId="0" fontId="0" fillId="0" borderId="2" xfId="0" applyFill="1" applyBorder="1"/>
    <xf numFmtId="0" fontId="0" fillId="3" borderId="0" xfId="0" applyFill="1"/>
    <xf numFmtId="0" fontId="2" fillId="0" borderId="0" xfId="0" applyFont="1"/>
    <xf numFmtId="0" fontId="0" fillId="0" borderId="1" xfId="0" applyBorder="1"/>
    <xf numFmtId="0" fontId="0" fillId="0" borderId="3" xfId="0" applyBorder="1"/>
    <xf numFmtId="0" fontId="0" fillId="2" borderId="5" xfId="0" applyFill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/>
    </xf>
    <xf numFmtId="0" fontId="0" fillId="2" borderId="11" xfId="0" applyFill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thylation (%)</a:t>
            </a:r>
            <a:endParaRPr lang="ja-JP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E$2</c:f>
              <c:strCache>
                <c:ptCount val="1"/>
                <c:pt idx="0">
                  <c:v>TG (H19DMR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cat>
          <c:val>
            <c:numRef>
              <c:f>Summary!$E$3:$E$61</c:f>
              <c:numCache>
                <c:formatCode>General</c:formatCode>
                <c:ptCount val="59"/>
                <c:pt idx="0">
                  <c:v>2.8590279305036287E-3</c:v>
                </c:pt>
                <c:pt idx="1">
                  <c:v>1.0359410470033763E-2</c:v>
                </c:pt>
                <c:pt idx="2">
                  <c:v>7.0294104067593144E-3</c:v>
                </c:pt>
                <c:pt idx="3">
                  <c:v>7.3112881683783911E-3</c:v>
                </c:pt>
                <c:pt idx="4">
                  <c:v>4.7304996374434582E-3</c:v>
                </c:pt>
                <c:pt idx="5">
                  <c:v>5.558081956444849E-3</c:v>
                </c:pt>
                <c:pt idx="6">
                  <c:v>4.2731564382223666E-3</c:v>
                </c:pt>
                <c:pt idx="7">
                  <c:v>5.5560455066584356E-3</c:v>
                </c:pt>
                <c:pt idx="8">
                  <c:v>5.8727343911932012E-3</c:v>
                </c:pt>
                <c:pt idx="9">
                  <c:v>8.1839567940094806E-3</c:v>
                </c:pt>
                <c:pt idx="10">
                  <c:v>6.6627905149519934E-3</c:v>
                </c:pt>
                <c:pt idx="11">
                  <c:v>4.1621340396348671E-3</c:v>
                </c:pt>
                <c:pt idx="12">
                  <c:v>8.9700312207800434E-3</c:v>
                </c:pt>
                <c:pt idx="13">
                  <c:v>5.187365741109078E-3</c:v>
                </c:pt>
                <c:pt idx="14">
                  <c:v>2.1997991487733731E-3</c:v>
                </c:pt>
                <c:pt idx="15">
                  <c:v>9.4684811914238023E-4</c:v>
                </c:pt>
                <c:pt idx="16">
                  <c:v>3.2685079261317207E-3</c:v>
                </c:pt>
                <c:pt idx="17">
                  <c:v>5.2260351569637835E-3</c:v>
                </c:pt>
                <c:pt idx="18">
                  <c:v>8.9611562782294495E-3</c:v>
                </c:pt>
                <c:pt idx="19">
                  <c:v>5.0865064297739727E-3</c:v>
                </c:pt>
                <c:pt idx="20">
                  <c:v>7.8036371136855857E-3</c:v>
                </c:pt>
                <c:pt idx="21">
                  <c:v>1.1701339842839316E-2</c:v>
                </c:pt>
                <c:pt idx="22">
                  <c:v>6.7001003009027078E-3</c:v>
                </c:pt>
                <c:pt idx="23">
                  <c:v>3.8647923425047057E-3</c:v>
                </c:pt>
                <c:pt idx="24">
                  <c:v>8.9580292335686151E-3</c:v>
                </c:pt>
                <c:pt idx="25">
                  <c:v>5.6308779776761643E-3</c:v>
                </c:pt>
                <c:pt idx="26">
                  <c:v>4.5877025738798854E-3</c:v>
                </c:pt>
                <c:pt idx="27">
                  <c:v>5.8801568041814446E-3</c:v>
                </c:pt>
                <c:pt idx="28">
                  <c:v>9.3474743843250038E-3</c:v>
                </c:pt>
                <c:pt idx="29">
                  <c:v>3.3041614574031075E-3</c:v>
                </c:pt>
                <c:pt idx="30">
                  <c:v>7.7319587628865982E-3</c:v>
                </c:pt>
                <c:pt idx="31">
                  <c:v>7.4753143273288067E-3</c:v>
                </c:pt>
                <c:pt idx="32">
                  <c:v>6.5501712955980266E-3</c:v>
                </c:pt>
                <c:pt idx="33">
                  <c:v>7.8927877048421448E-3</c:v>
                </c:pt>
                <c:pt idx="34">
                  <c:v>0.18403138489730866</c:v>
                </c:pt>
                <c:pt idx="35">
                  <c:v>5.9402916698480565E-2</c:v>
                </c:pt>
                <c:pt idx="36">
                  <c:v>5.3387715346685335E-2</c:v>
                </c:pt>
                <c:pt idx="37">
                  <c:v>5.436269553321834E-2</c:v>
                </c:pt>
                <c:pt idx="38">
                  <c:v>4.5028654598380791E-2</c:v>
                </c:pt>
                <c:pt idx="39">
                  <c:v>0.15441751629617248</c:v>
                </c:pt>
                <c:pt idx="40">
                  <c:v>1.9413108416798455E-2</c:v>
                </c:pt>
                <c:pt idx="41">
                  <c:v>8.7098795516257054E-3</c:v>
                </c:pt>
                <c:pt idx="42">
                  <c:v>8.3264291632145822E-3</c:v>
                </c:pt>
                <c:pt idx="43">
                  <c:v>1.2099260172626388E-2</c:v>
                </c:pt>
                <c:pt idx="44">
                  <c:v>7.3629532502899791E-3</c:v>
                </c:pt>
                <c:pt idx="45">
                  <c:v>2.3681858802502235E-2</c:v>
                </c:pt>
                <c:pt idx="46">
                  <c:v>6.9504099960952751E-3</c:v>
                </c:pt>
                <c:pt idx="47">
                  <c:v>5.2265808971339953E-3</c:v>
                </c:pt>
                <c:pt idx="48">
                  <c:v>1.315993187799969E-2</c:v>
                </c:pt>
                <c:pt idx="49">
                  <c:v>9.6776455737628275E-3</c:v>
                </c:pt>
                <c:pt idx="50">
                  <c:v>1.2954868010218563E-2</c:v>
                </c:pt>
                <c:pt idx="51">
                  <c:v>1.6413144654829095E-2</c:v>
                </c:pt>
                <c:pt idx="52">
                  <c:v>9.2392313304924863E-3</c:v>
                </c:pt>
                <c:pt idx="53">
                  <c:v>3.4670929335244183E-2</c:v>
                </c:pt>
                <c:pt idx="54">
                  <c:v>6.1676133319044049E-2</c:v>
                </c:pt>
                <c:pt idx="55">
                  <c:v>2.5899280575539568E-2</c:v>
                </c:pt>
                <c:pt idx="56">
                  <c:v>3.7146741769447413E-2</c:v>
                </c:pt>
                <c:pt idx="57">
                  <c:v>0.13465954344960573</c:v>
                </c:pt>
                <c:pt idx="58">
                  <c:v>6.383655001238682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F$2</c:f>
              <c:strCache>
                <c:ptCount val="1"/>
                <c:pt idx="0">
                  <c:v>Non-TG (H19DMR)</c:v>
                </c:pt>
              </c:strCache>
            </c:strRef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noFill/>
              </a:ln>
              <a:effectLst/>
            </c:spPr>
          </c:marker>
          <c:cat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cat>
          <c:val>
            <c:numRef>
              <c:f>Summary!$F$3:$F$61</c:f>
              <c:numCache>
                <c:formatCode>General</c:formatCode>
                <c:ptCount val="59"/>
                <c:pt idx="0">
                  <c:v>0.40001968503937008</c:v>
                </c:pt>
                <c:pt idx="1">
                  <c:v>0.46895381567462069</c:v>
                </c:pt>
                <c:pt idx="2">
                  <c:v>0.47056224347518705</c:v>
                </c:pt>
                <c:pt idx="3">
                  <c:v>0.47946439940837099</c:v>
                </c:pt>
                <c:pt idx="4">
                  <c:v>0.45940466045664247</c:v>
                </c:pt>
                <c:pt idx="5">
                  <c:v>0.46173313196457</c:v>
                </c:pt>
                <c:pt idx="6">
                  <c:v>0.46337496747332813</c:v>
                </c:pt>
                <c:pt idx="7">
                  <c:v>0.41776242889857429</c:v>
                </c:pt>
                <c:pt idx="8">
                  <c:v>0.45441711147211261</c:v>
                </c:pt>
                <c:pt idx="9">
                  <c:v>0.45074064704724964</c:v>
                </c:pt>
                <c:pt idx="10">
                  <c:v>0.47589455184534268</c:v>
                </c:pt>
                <c:pt idx="11">
                  <c:v>0.4621704268421572</c:v>
                </c:pt>
                <c:pt idx="12">
                  <c:v>0.46804298642533937</c:v>
                </c:pt>
                <c:pt idx="13">
                  <c:v>0.47282724521546399</c:v>
                </c:pt>
                <c:pt idx="14">
                  <c:v>0.46782477556304863</c:v>
                </c:pt>
                <c:pt idx="15">
                  <c:v>0.45400877656913335</c:v>
                </c:pt>
                <c:pt idx="16">
                  <c:v>0.4443410027929246</c:v>
                </c:pt>
                <c:pt idx="17">
                  <c:v>0.44630541871921181</c:v>
                </c:pt>
                <c:pt idx="18">
                  <c:v>0.43427679094280697</c:v>
                </c:pt>
                <c:pt idx="19">
                  <c:v>0.44329657573998837</c:v>
                </c:pt>
                <c:pt idx="20">
                  <c:v>0.44393080823143455</c:v>
                </c:pt>
                <c:pt idx="21">
                  <c:v>0.44173723289462602</c:v>
                </c:pt>
                <c:pt idx="22">
                  <c:v>0.4952690939368708</c:v>
                </c:pt>
                <c:pt idx="23">
                  <c:v>0.48769975298684276</c:v>
                </c:pt>
                <c:pt idx="24">
                  <c:v>0.49067431850789095</c:v>
                </c:pt>
                <c:pt idx="25">
                  <c:v>0.49626292875657446</c:v>
                </c:pt>
                <c:pt idx="26">
                  <c:v>0.48349115687158678</c:v>
                </c:pt>
                <c:pt idx="27">
                  <c:v>0.44965191447041275</c:v>
                </c:pt>
                <c:pt idx="28">
                  <c:v>0.44643722733882696</c:v>
                </c:pt>
                <c:pt idx="29">
                  <c:v>0.44468546637744033</c:v>
                </c:pt>
                <c:pt idx="30">
                  <c:v>0.4534839924670433</c:v>
                </c:pt>
                <c:pt idx="31">
                  <c:v>0.49349167096931984</c:v>
                </c:pt>
                <c:pt idx="32">
                  <c:v>0.4905598513620591</c:v>
                </c:pt>
                <c:pt idx="33">
                  <c:v>0.49512068368171847</c:v>
                </c:pt>
                <c:pt idx="34">
                  <c:v>0.64258379698737955</c:v>
                </c:pt>
                <c:pt idx="35">
                  <c:v>0.53018742129046592</c:v>
                </c:pt>
                <c:pt idx="36">
                  <c:v>0.51142449125312384</c:v>
                </c:pt>
                <c:pt idx="37">
                  <c:v>0.55095041562518166</c:v>
                </c:pt>
                <c:pt idx="38">
                  <c:v>0.48715313463514903</c:v>
                </c:pt>
                <c:pt idx="39">
                  <c:v>0.56651304814950942</c:v>
                </c:pt>
                <c:pt idx="40">
                  <c:v>0.37570256851536943</c:v>
                </c:pt>
                <c:pt idx="41">
                  <c:v>0.36999241069008509</c:v>
                </c:pt>
                <c:pt idx="42">
                  <c:v>0.34259661311333045</c:v>
                </c:pt>
                <c:pt idx="43">
                  <c:v>0.32545365003598892</c:v>
                </c:pt>
                <c:pt idx="44">
                  <c:v>0.35772316697784728</c:v>
                </c:pt>
                <c:pt idx="45">
                  <c:v>0.40890000893575196</c:v>
                </c:pt>
                <c:pt idx="46">
                  <c:v>0.33998722452890451</c:v>
                </c:pt>
                <c:pt idx="47">
                  <c:v>0.41454541333272887</c:v>
                </c:pt>
                <c:pt idx="48">
                  <c:v>0.31624157817548271</c:v>
                </c:pt>
                <c:pt idx="49">
                  <c:v>0.36761803023617656</c:v>
                </c:pt>
                <c:pt idx="50">
                  <c:v>0.37767196724648827</c:v>
                </c:pt>
                <c:pt idx="51">
                  <c:v>0.41094635797674389</c:v>
                </c:pt>
                <c:pt idx="52">
                  <c:v>0.38793341222318117</c:v>
                </c:pt>
                <c:pt idx="53">
                  <c:v>0.45346035917652211</c:v>
                </c:pt>
                <c:pt idx="54">
                  <c:v>0.48521894925436054</c:v>
                </c:pt>
                <c:pt idx="55">
                  <c:v>0.44085209246109686</c:v>
                </c:pt>
                <c:pt idx="56">
                  <c:v>0.44248912352739894</c:v>
                </c:pt>
                <c:pt idx="57">
                  <c:v>0.53141107080231675</c:v>
                </c:pt>
                <c:pt idx="58">
                  <c:v>0.495572218640789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mmary!$G$2</c:f>
              <c:strCache>
                <c:ptCount val="1"/>
                <c:pt idx="0">
                  <c:v>TG (Scrambled gRNA)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cat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cat>
          <c:val>
            <c:numRef>
              <c:f>Summary!$G$3:$G$61</c:f>
              <c:numCache>
                <c:formatCode>General</c:formatCode>
                <c:ptCount val="59"/>
                <c:pt idx="0">
                  <c:v>0.36493132822133717</c:v>
                </c:pt>
                <c:pt idx="1">
                  <c:v>0.44815220076947515</c:v>
                </c:pt>
                <c:pt idx="2">
                  <c:v>0.44033506521047611</c:v>
                </c:pt>
                <c:pt idx="3">
                  <c:v>0.46330922063821084</c:v>
                </c:pt>
                <c:pt idx="4">
                  <c:v>0.44549321707477091</c:v>
                </c:pt>
                <c:pt idx="5">
                  <c:v>0.43577531867208291</c:v>
                </c:pt>
                <c:pt idx="6">
                  <c:v>0.44674649087403023</c:v>
                </c:pt>
                <c:pt idx="7">
                  <c:v>0.38283919321062493</c:v>
                </c:pt>
                <c:pt idx="8">
                  <c:v>0.42099557837683638</c:v>
                </c:pt>
                <c:pt idx="9">
                  <c:v>0.42729504567955889</c:v>
                </c:pt>
                <c:pt idx="10">
                  <c:v>0.44824846668008433</c:v>
                </c:pt>
                <c:pt idx="11">
                  <c:v>0.44439728353140917</c:v>
                </c:pt>
                <c:pt idx="12">
                  <c:v>0.45223540437496007</c:v>
                </c:pt>
                <c:pt idx="13">
                  <c:v>0.43865457974368866</c:v>
                </c:pt>
                <c:pt idx="14">
                  <c:v>0.44527074882493078</c:v>
                </c:pt>
                <c:pt idx="15">
                  <c:v>0.43981581099109179</c:v>
                </c:pt>
                <c:pt idx="16">
                  <c:v>0.44884077806810169</c:v>
                </c:pt>
                <c:pt idx="17">
                  <c:v>0.45955637707948244</c:v>
                </c:pt>
                <c:pt idx="18">
                  <c:v>0.45807681031955438</c:v>
                </c:pt>
                <c:pt idx="19">
                  <c:v>0.45817297218793118</c:v>
                </c:pt>
                <c:pt idx="20">
                  <c:v>0.44872964626614259</c:v>
                </c:pt>
                <c:pt idx="21">
                  <c:v>0.45010272080657415</c:v>
                </c:pt>
                <c:pt idx="22">
                  <c:v>0.49877123335763862</c:v>
                </c:pt>
                <c:pt idx="23">
                  <c:v>0.49975724227221235</c:v>
                </c:pt>
                <c:pt idx="24">
                  <c:v>0.50280353676946299</c:v>
                </c:pt>
                <c:pt idx="25">
                  <c:v>0.50497847147470398</c:v>
                </c:pt>
                <c:pt idx="26">
                  <c:v>0.4983674998661885</c:v>
                </c:pt>
                <c:pt idx="27">
                  <c:v>0.45208258742093327</c:v>
                </c:pt>
                <c:pt idx="28">
                  <c:v>0.46344843515417483</c:v>
                </c:pt>
                <c:pt idx="29">
                  <c:v>0.46103523470676</c:v>
                </c:pt>
                <c:pt idx="30">
                  <c:v>0.44852846677804908</c:v>
                </c:pt>
                <c:pt idx="31">
                  <c:v>0.5027122122855886</c:v>
                </c:pt>
                <c:pt idx="32">
                  <c:v>0.50371221495492313</c:v>
                </c:pt>
                <c:pt idx="33">
                  <c:v>0.50317230981845595</c:v>
                </c:pt>
                <c:pt idx="34">
                  <c:v>0.62405411323876492</c:v>
                </c:pt>
                <c:pt idx="35">
                  <c:v>0.51451423457687795</c:v>
                </c:pt>
                <c:pt idx="36">
                  <c:v>0.48634027589937789</c:v>
                </c:pt>
                <c:pt idx="37">
                  <c:v>0.52557646435197458</c:v>
                </c:pt>
                <c:pt idx="38">
                  <c:v>0.47386577881182557</c:v>
                </c:pt>
                <c:pt idx="39">
                  <c:v>0.5529997873176894</c:v>
                </c:pt>
                <c:pt idx="40">
                  <c:v>0.40267823677066888</c:v>
                </c:pt>
                <c:pt idx="41">
                  <c:v>0.38985627185056326</c:v>
                </c:pt>
                <c:pt idx="42">
                  <c:v>0.36198494942018256</c:v>
                </c:pt>
                <c:pt idx="43">
                  <c:v>0.35759295206809016</c:v>
                </c:pt>
                <c:pt idx="44">
                  <c:v>0.38365645363662121</c:v>
                </c:pt>
                <c:pt idx="45">
                  <c:v>0.41415822114657391</c:v>
                </c:pt>
                <c:pt idx="46">
                  <c:v>0.36416468281753256</c:v>
                </c:pt>
                <c:pt idx="47">
                  <c:v>0.4190385334093904</c:v>
                </c:pt>
                <c:pt idx="48">
                  <c:v>0.3457068333940661</c:v>
                </c:pt>
                <c:pt idx="49">
                  <c:v>0.38479183508488279</c:v>
                </c:pt>
                <c:pt idx="50">
                  <c:v>0.42248401808492825</c:v>
                </c:pt>
                <c:pt idx="51">
                  <c:v>0.41986528926454403</c:v>
                </c:pt>
                <c:pt idx="52">
                  <c:v>0.39547649407387281</c:v>
                </c:pt>
                <c:pt idx="53">
                  <c:v>0.43522528333179766</c:v>
                </c:pt>
                <c:pt idx="54">
                  <c:v>0.47486506980686027</c:v>
                </c:pt>
                <c:pt idx="55">
                  <c:v>0.4276084283715606</c:v>
                </c:pt>
                <c:pt idx="56">
                  <c:v>0.439454513148543</c:v>
                </c:pt>
                <c:pt idx="57">
                  <c:v>0.50616350125378773</c:v>
                </c:pt>
                <c:pt idx="58">
                  <c:v>0.47724451799751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60371872"/>
        <c:axId val="-104092704"/>
      </c:lineChart>
      <c:catAx>
        <c:axId val="-26037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4092704"/>
        <c:crosses val="autoZero"/>
        <c:auto val="1"/>
        <c:lblAlgn val="ctr"/>
        <c:lblOffset val="100"/>
        <c:noMultiLvlLbl val="0"/>
      </c:catAx>
      <c:valAx>
        <c:axId val="-1040927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60371872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5.9111109123010701E-2"/>
          <c:y val="0.164639634065398"/>
          <c:w val="0.135995867120068"/>
          <c:h val="0.1352831920729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170119604081199E-2"/>
          <c:y val="5.39388995905574E-2"/>
          <c:w val="0.89192755468165597"/>
          <c:h val="0.81087228036662196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y!$E$2</c:f>
              <c:strCache>
                <c:ptCount val="1"/>
                <c:pt idx="0">
                  <c:v>TG (H19DMR)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xVal>
          <c:yVal>
            <c:numRef>
              <c:f>Summary!$E$3:$E$61</c:f>
              <c:numCache>
                <c:formatCode>General</c:formatCode>
                <c:ptCount val="59"/>
                <c:pt idx="0">
                  <c:v>2.8590279305036287E-3</c:v>
                </c:pt>
                <c:pt idx="1">
                  <c:v>1.0359410470033763E-2</c:v>
                </c:pt>
                <c:pt idx="2">
                  <c:v>7.0294104067593144E-3</c:v>
                </c:pt>
                <c:pt idx="3">
                  <c:v>7.3112881683783911E-3</c:v>
                </c:pt>
                <c:pt idx="4">
                  <c:v>4.7304996374434582E-3</c:v>
                </c:pt>
                <c:pt idx="5">
                  <c:v>5.558081956444849E-3</c:v>
                </c:pt>
                <c:pt idx="6">
                  <c:v>4.2731564382223666E-3</c:v>
                </c:pt>
                <c:pt idx="7">
                  <c:v>5.5560455066584356E-3</c:v>
                </c:pt>
                <c:pt idx="8">
                  <c:v>5.8727343911932012E-3</c:v>
                </c:pt>
                <c:pt idx="9">
                  <c:v>8.1839567940094806E-3</c:v>
                </c:pt>
                <c:pt idx="10">
                  <c:v>6.6627905149519934E-3</c:v>
                </c:pt>
                <c:pt idx="11">
                  <c:v>4.1621340396348671E-3</c:v>
                </c:pt>
                <c:pt idx="12">
                  <c:v>8.9700312207800434E-3</c:v>
                </c:pt>
                <c:pt idx="13">
                  <c:v>5.187365741109078E-3</c:v>
                </c:pt>
                <c:pt idx="14">
                  <c:v>2.1997991487733731E-3</c:v>
                </c:pt>
                <c:pt idx="15">
                  <c:v>9.4684811914238023E-4</c:v>
                </c:pt>
                <c:pt idx="16">
                  <c:v>3.2685079261317207E-3</c:v>
                </c:pt>
                <c:pt idx="17">
                  <c:v>5.2260351569637835E-3</c:v>
                </c:pt>
                <c:pt idx="18">
                  <c:v>8.9611562782294495E-3</c:v>
                </c:pt>
                <c:pt idx="19">
                  <c:v>5.0865064297739727E-3</c:v>
                </c:pt>
                <c:pt idx="20">
                  <c:v>7.8036371136855857E-3</c:v>
                </c:pt>
                <c:pt idx="21">
                  <c:v>1.1701339842839316E-2</c:v>
                </c:pt>
                <c:pt idx="22">
                  <c:v>6.7001003009027078E-3</c:v>
                </c:pt>
                <c:pt idx="23">
                  <c:v>3.8647923425047057E-3</c:v>
                </c:pt>
                <c:pt idx="24">
                  <c:v>8.9580292335686151E-3</c:v>
                </c:pt>
                <c:pt idx="25">
                  <c:v>5.6308779776761643E-3</c:v>
                </c:pt>
                <c:pt idx="26">
                  <c:v>4.5877025738798854E-3</c:v>
                </c:pt>
                <c:pt idx="27">
                  <c:v>5.8801568041814446E-3</c:v>
                </c:pt>
                <c:pt idx="28">
                  <c:v>9.3474743843250038E-3</c:v>
                </c:pt>
                <c:pt idx="29">
                  <c:v>3.3041614574031075E-3</c:v>
                </c:pt>
                <c:pt idx="30">
                  <c:v>7.7319587628865982E-3</c:v>
                </c:pt>
                <c:pt idx="31">
                  <c:v>7.4753143273288067E-3</c:v>
                </c:pt>
                <c:pt idx="32">
                  <c:v>6.5501712955980266E-3</c:v>
                </c:pt>
                <c:pt idx="33">
                  <c:v>7.8927877048421448E-3</c:v>
                </c:pt>
                <c:pt idx="34">
                  <c:v>0.18403138489730866</c:v>
                </c:pt>
                <c:pt idx="35">
                  <c:v>5.9402916698480565E-2</c:v>
                </c:pt>
                <c:pt idx="36">
                  <c:v>5.3387715346685335E-2</c:v>
                </c:pt>
                <c:pt idx="37">
                  <c:v>5.436269553321834E-2</c:v>
                </c:pt>
                <c:pt idx="38">
                  <c:v>4.5028654598380791E-2</c:v>
                </c:pt>
                <c:pt idx="39">
                  <c:v>0.15441751629617248</c:v>
                </c:pt>
                <c:pt idx="40">
                  <c:v>1.9413108416798455E-2</c:v>
                </c:pt>
                <c:pt idx="41">
                  <c:v>8.7098795516257054E-3</c:v>
                </c:pt>
                <c:pt idx="42">
                  <c:v>8.3264291632145822E-3</c:v>
                </c:pt>
                <c:pt idx="43">
                  <c:v>1.2099260172626388E-2</c:v>
                </c:pt>
                <c:pt idx="44">
                  <c:v>7.3629532502899791E-3</c:v>
                </c:pt>
                <c:pt idx="45">
                  <c:v>2.3681858802502235E-2</c:v>
                </c:pt>
                <c:pt idx="46">
                  <c:v>6.9504099960952751E-3</c:v>
                </c:pt>
                <c:pt idx="47">
                  <c:v>5.2265808971339953E-3</c:v>
                </c:pt>
                <c:pt idx="48">
                  <c:v>1.315993187799969E-2</c:v>
                </c:pt>
                <c:pt idx="49">
                  <c:v>9.6776455737628275E-3</c:v>
                </c:pt>
                <c:pt idx="50">
                  <c:v>1.2954868010218563E-2</c:v>
                </c:pt>
                <c:pt idx="51">
                  <c:v>1.6413144654829095E-2</c:v>
                </c:pt>
                <c:pt idx="52">
                  <c:v>9.2392313304924863E-3</c:v>
                </c:pt>
                <c:pt idx="53">
                  <c:v>3.4670929335244183E-2</c:v>
                </c:pt>
                <c:pt idx="54">
                  <c:v>6.1676133319044049E-2</c:v>
                </c:pt>
                <c:pt idx="55">
                  <c:v>2.5899280575539568E-2</c:v>
                </c:pt>
                <c:pt idx="56">
                  <c:v>3.7146741769447413E-2</c:v>
                </c:pt>
                <c:pt idx="57">
                  <c:v>0.13465954344960573</c:v>
                </c:pt>
                <c:pt idx="58">
                  <c:v>6.383655001238682E-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ummary!$F$2</c:f>
              <c:strCache>
                <c:ptCount val="1"/>
                <c:pt idx="0">
                  <c:v>Non-TG (H19DMR)</c:v>
                </c:pt>
              </c:strCache>
            </c:strRef>
          </c:tx>
          <c:spPr>
            <a:ln w="22225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xVal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xVal>
          <c:yVal>
            <c:numRef>
              <c:f>Summary!$F$3:$F$61</c:f>
              <c:numCache>
                <c:formatCode>General</c:formatCode>
                <c:ptCount val="59"/>
                <c:pt idx="0">
                  <c:v>0.40001968503937008</c:v>
                </c:pt>
                <c:pt idx="1">
                  <c:v>0.46895381567462069</c:v>
                </c:pt>
                <c:pt idx="2">
                  <c:v>0.47056224347518705</c:v>
                </c:pt>
                <c:pt idx="3">
                  <c:v>0.47946439940837099</c:v>
                </c:pt>
                <c:pt idx="4">
                  <c:v>0.45940466045664247</c:v>
                </c:pt>
                <c:pt idx="5">
                  <c:v>0.46173313196457</c:v>
                </c:pt>
                <c:pt idx="6">
                  <c:v>0.46337496747332813</c:v>
                </c:pt>
                <c:pt idx="7">
                  <c:v>0.41776242889857429</c:v>
                </c:pt>
                <c:pt idx="8">
                  <c:v>0.45441711147211261</c:v>
                </c:pt>
                <c:pt idx="9">
                  <c:v>0.45074064704724964</c:v>
                </c:pt>
                <c:pt idx="10">
                  <c:v>0.47589455184534268</c:v>
                </c:pt>
                <c:pt idx="11">
                  <c:v>0.4621704268421572</c:v>
                </c:pt>
                <c:pt idx="12">
                  <c:v>0.46804298642533937</c:v>
                </c:pt>
                <c:pt idx="13">
                  <c:v>0.47282724521546399</c:v>
                </c:pt>
                <c:pt idx="14">
                  <c:v>0.46782477556304863</c:v>
                </c:pt>
                <c:pt idx="15">
                  <c:v>0.45400877656913335</c:v>
                </c:pt>
                <c:pt idx="16">
                  <c:v>0.4443410027929246</c:v>
                </c:pt>
                <c:pt idx="17">
                  <c:v>0.44630541871921181</c:v>
                </c:pt>
                <c:pt idx="18">
                  <c:v>0.43427679094280697</c:v>
                </c:pt>
                <c:pt idx="19">
                  <c:v>0.44329657573998837</c:v>
                </c:pt>
                <c:pt idx="20">
                  <c:v>0.44393080823143455</c:v>
                </c:pt>
                <c:pt idx="21">
                  <c:v>0.44173723289462602</c:v>
                </c:pt>
                <c:pt idx="22">
                  <c:v>0.4952690939368708</c:v>
                </c:pt>
                <c:pt idx="23">
                  <c:v>0.48769975298684276</c:v>
                </c:pt>
                <c:pt idx="24">
                  <c:v>0.49067431850789095</c:v>
                </c:pt>
                <c:pt idx="25">
                  <c:v>0.49626292875657446</c:v>
                </c:pt>
                <c:pt idx="26">
                  <c:v>0.48349115687158678</c:v>
                </c:pt>
                <c:pt idx="27">
                  <c:v>0.44965191447041275</c:v>
                </c:pt>
                <c:pt idx="28">
                  <c:v>0.44643722733882696</c:v>
                </c:pt>
                <c:pt idx="29">
                  <c:v>0.44468546637744033</c:v>
                </c:pt>
                <c:pt idx="30">
                  <c:v>0.4534839924670433</c:v>
                </c:pt>
                <c:pt idx="31">
                  <c:v>0.49349167096931984</c:v>
                </c:pt>
                <c:pt idx="32">
                  <c:v>0.4905598513620591</c:v>
                </c:pt>
                <c:pt idx="33">
                  <c:v>0.49512068368171847</c:v>
                </c:pt>
                <c:pt idx="34">
                  <c:v>0.64258379698737955</c:v>
                </c:pt>
                <c:pt idx="35">
                  <c:v>0.53018742129046592</c:v>
                </c:pt>
                <c:pt idx="36">
                  <c:v>0.51142449125312384</c:v>
                </c:pt>
                <c:pt idx="37">
                  <c:v>0.55095041562518166</c:v>
                </c:pt>
                <c:pt idx="38">
                  <c:v>0.48715313463514903</c:v>
                </c:pt>
                <c:pt idx="39">
                  <c:v>0.56651304814950942</c:v>
                </c:pt>
                <c:pt idx="40">
                  <c:v>0.37570256851536943</c:v>
                </c:pt>
                <c:pt idx="41">
                  <c:v>0.36999241069008509</c:v>
                </c:pt>
                <c:pt idx="42">
                  <c:v>0.34259661311333045</c:v>
                </c:pt>
                <c:pt idx="43">
                  <c:v>0.32545365003598892</c:v>
                </c:pt>
                <c:pt idx="44">
                  <c:v>0.35772316697784728</c:v>
                </c:pt>
                <c:pt idx="45">
                  <c:v>0.40890000893575196</c:v>
                </c:pt>
                <c:pt idx="46">
                  <c:v>0.33998722452890451</c:v>
                </c:pt>
                <c:pt idx="47">
                  <c:v>0.41454541333272887</c:v>
                </c:pt>
                <c:pt idx="48">
                  <c:v>0.31624157817548271</c:v>
                </c:pt>
                <c:pt idx="49">
                  <c:v>0.36761803023617656</c:v>
                </c:pt>
                <c:pt idx="50">
                  <c:v>0.37767196724648827</c:v>
                </c:pt>
                <c:pt idx="51">
                  <c:v>0.41094635797674389</c:v>
                </c:pt>
                <c:pt idx="52">
                  <c:v>0.38793341222318117</c:v>
                </c:pt>
                <c:pt idx="53">
                  <c:v>0.45346035917652211</c:v>
                </c:pt>
                <c:pt idx="54">
                  <c:v>0.48521894925436054</c:v>
                </c:pt>
                <c:pt idx="55">
                  <c:v>0.44085209246109686</c:v>
                </c:pt>
                <c:pt idx="56">
                  <c:v>0.44248912352739894</c:v>
                </c:pt>
                <c:pt idx="57">
                  <c:v>0.53141107080231675</c:v>
                </c:pt>
                <c:pt idx="58">
                  <c:v>0.495572218640789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ummary!$G$2</c:f>
              <c:strCache>
                <c:ptCount val="1"/>
                <c:pt idx="0">
                  <c:v>TG (Scrambled gRNA)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ummary!$D$3:$D$61</c:f>
              <c:numCache>
                <c:formatCode>General</c:formatCode>
                <c:ptCount val="59"/>
                <c:pt idx="0">
                  <c:v>-3941</c:v>
                </c:pt>
                <c:pt idx="1">
                  <c:v>-3912</c:v>
                </c:pt>
                <c:pt idx="2">
                  <c:v>-3910</c:v>
                </c:pt>
                <c:pt idx="3">
                  <c:v>-3900</c:v>
                </c:pt>
                <c:pt idx="4">
                  <c:v>-3898</c:v>
                </c:pt>
                <c:pt idx="5">
                  <c:v>-3881</c:v>
                </c:pt>
                <c:pt idx="6">
                  <c:v>-3875</c:v>
                </c:pt>
                <c:pt idx="7">
                  <c:v>-3734</c:v>
                </c:pt>
                <c:pt idx="8">
                  <c:v>-3726</c:v>
                </c:pt>
                <c:pt idx="9">
                  <c:v>-3704</c:v>
                </c:pt>
                <c:pt idx="10">
                  <c:v>-3656</c:v>
                </c:pt>
                <c:pt idx="11">
                  <c:v>-3652</c:v>
                </c:pt>
                <c:pt idx="12">
                  <c:v>-3649</c:v>
                </c:pt>
                <c:pt idx="13">
                  <c:v>-3635</c:v>
                </c:pt>
                <c:pt idx="14">
                  <c:v>-3628</c:v>
                </c:pt>
                <c:pt idx="15">
                  <c:v>-3615</c:v>
                </c:pt>
                <c:pt idx="16">
                  <c:v>-2640</c:v>
                </c:pt>
                <c:pt idx="17">
                  <c:v>-2630</c:v>
                </c:pt>
                <c:pt idx="18">
                  <c:v>-2628</c:v>
                </c:pt>
                <c:pt idx="19">
                  <c:v>-2626</c:v>
                </c:pt>
                <c:pt idx="20">
                  <c:v>-2602</c:v>
                </c:pt>
                <c:pt idx="21">
                  <c:v>-2571</c:v>
                </c:pt>
                <c:pt idx="22">
                  <c:v>-2247</c:v>
                </c:pt>
                <c:pt idx="23">
                  <c:v>-2238</c:v>
                </c:pt>
                <c:pt idx="24">
                  <c:v>-2234</c:v>
                </c:pt>
                <c:pt idx="25">
                  <c:v>-2230</c:v>
                </c:pt>
                <c:pt idx="26">
                  <c:v>-2216</c:v>
                </c:pt>
                <c:pt idx="27">
                  <c:v>-2181</c:v>
                </c:pt>
                <c:pt idx="28">
                  <c:v>-2175</c:v>
                </c:pt>
                <c:pt idx="29">
                  <c:v>-2173</c:v>
                </c:pt>
                <c:pt idx="30">
                  <c:v>-2143</c:v>
                </c:pt>
                <c:pt idx="31">
                  <c:v>-2136</c:v>
                </c:pt>
                <c:pt idx="32">
                  <c:v>-2134</c:v>
                </c:pt>
                <c:pt idx="33">
                  <c:v>-2117</c:v>
                </c:pt>
                <c:pt idx="34">
                  <c:v>-623</c:v>
                </c:pt>
                <c:pt idx="35">
                  <c:v>-571</c:v>
                </c:pt>
                <c:pt idx="36">
                  <c:v>-551</c:v>
                </c:pt>
                <c:pt idx="37">
                  <c:v>-546</c:v>
                </c:pt>
                <c:pt idx="38">
                  <c:v>-526</c:v>
                </c:pt>
                <c:pt idx="39">
                  <c:v>-481</c:v>
                </c:pt>
                <c:pt idx="40">
                  <c:v>-308</c:v>
                </c:pt>
                <c:pt idx="41">
                  <c:v>-281</c:v>
                </c:pt>
                <c:pt idx="42">
                  <c:v>-265</c:v>
                </c:pt>
                <c:pt idx="43">
                  <c:v>-169</c:v>
                </c:pt>
                <c:pt idx="44">
                  <c:v>-163</c:v>
                </c:pt>
                <c:pt idx="45">
                  <c:v>-147</c:v>
                </c:pt>
                <c:pt idx="46">
                  <c:v>-143</c:v>
                </c:pt>
                <c:pt idx="47">
                  <c:v>-139</c:v>
                </c:pt>
                <c:pt idx="48">
                  <c:v>-131</c:v>
                </c:pt>
                <c:pt idx="49">
                  <c:v>-106</c:v>
                </c:pt>
                <c:pt idx="50">
                  <c:v>-97</c:v>
                </c:pt>
                <c:pt idx="51">
                  <c:v>-94</c:v>
                </c:pt>
                <c:pt idx="52">
                  <c:v>248</c:v>
                </c:pt>
                <c:pt idx="53">
                  <c:v>269</c:v>
                </c:pt>
                <c:pt idx="54">
                  <c:v>274</c:v>
                </c:pt>
                <c:pt idx="55">
                  <c:v>282</c:v>
                </c:pt>
                <c:pt idx="56">
                  <c:v>311</c:v>
                </c:pt>
                <c:pt idx="57">
                  <c:v>366</c:v>
                </c:pt>
                <c:pt idx="58">
                  <c:v>369</c:v>
                </c:pt>
              </c:numCache>
            </c:numRef>
          </c:xVal>
          <c:yVal>
            <c:numRef>
              <c:f>Summary!$G$3:$G$61</c:f>
              <c:numCache>
                <c:formatCode>General</c:formatCode>
                <c:ptCount val="59"/>
                <c:pt idx="0">
                  <c:v>0.36493132822133717</c:v>
                </c:pt>
                <c:pt idx="1">
                  <c:v>0.44815220076947515</c:v>
                </c:pt>
                <c:pt idx="2">
                  <c:v>0.44033506521047611</c:v>
                </c:pt>
                <c:pt idx="3">
                  <c:v>0.46330922063821084</c:v>
                </c:pt>
                <c:pt idx="4">
                  <c:v>0.44549321707477091</c:v>
                </c:pt>
                <c:pt idx="5">
                  <c:v>0.43577531867208291</c:v>
                </c:pt>
                <c:pt idx="6">
                  <c:v>0.44674649087403023</c:v>
                </c:pt>
                <c:pt idx="7">
                  <c:v>0.38283919321062493</c:v>
                </c:pt>
                <c:pt idx="8">
                  <c:v>0.42099557837683638</c:v>
                </c:pt>
                <c:pt idx="9">
                  <c:v>0.42729504567955889</c:v>
                </c:pt>
                <c:pt idx="10">
                  <c:v>0.44824846668008433</c:v>
                </c:pt>
                <c:pt idx="11">
                  <c:v>0.44439728353140917</c:v>
                </c:pt>
                <c:pt idx="12">
                  <c:v>0.45223540437496007</c:v>
                </c:pt>
                <c:pt idx="13">
                  <c:v>0.43865457974368866</c:v>
                </c:pt>
                <c:pt idx="14">
                  <c:v>0.44527074882493078</c:v>
                </c:pt>
                <c:pt idx="15">
                  <c:v>0.43981581099109179</c:v>
                </c:pt>
                <c:pt idx="16">
                  <c:v>0.44884077806810169</c:v>
                </c:pt>
                <c:pt idx="17">
                  <c:v>0.45955637707948244</c:v>
                </c:pt>
                <c:pt idx="18">
                  <c:v>0.45807681031955438</c:v>
                </c:pt>
                <c:pt idx="19">
                  <c:v>0.45817297218793118</c:v>
                </c:pt>
                <c:pt idx="20">
                  <c:v>0.44872964626614259</c:v>
                </c:pt>
                <c:pt idx="21">
                  <c:v>0.45010272080657415</c:v>
                </c:pt>
                <c:pt idx="22">
                  <c:v>0.49877123335763862</c:v>
                </c:pt>
                <c:pt idx="23">
                  <c:v>0.49975724227221235</c:v>
                </c:pt>
                <c:pt idx="24">
                  <c:v>0.50280353676946299</c:v>
                </c:pt>
                <c:pt idx="25">
                  <c:v>0.50497847147470398</c:v>
                </c:pt>
                <c:pt idx="26">
                  <c:v>0.4983674998661885</c:v>
                </c:pt>
                <c:pt idx="27">
                  <c:v>0.45208258742093327</c:v>
                </c:pt>
                <c:pt idx="28">
                  <c:v>0.46344843515417483</c:v>
                </c:pt>
                <c:pt idx="29">
                  <c:v>0.46103523470676</c:v>
                </c:pt>
                <c:pt idx="30">
                  <c:v>0.44852846677804908</c:v>
                </c:pt>
                <c:pt idx="31">
                  <c:v>0.5027122122855886</c:v>
                </c:pt>
                <c:pt idx="32">
                  <c:v>0.50371221495492313</c:v>
                </c:pt>
                <c:pt idx="33">
                  <c:v>0.50317230981845595</c:v>
                </c:pt>
                <c:pt idx="34">
                  <c:v>0.62405411323876492</c:v>
                </c:pt>
                <c:pt idx="35">
                  <c:v>0.51451423457687795</c:v>
                </c:pt>
                <c:pt idx="36">
                  <c:v>0.48634027589937789</c:v>
                </c:pt>
                <c:pt idx="37">
                  <c:v>0.52557646435197458</c:v>
                </c:pt>
                <c:pt idx="38">
                  <c:v>0.47386577881182557</c:v>
                </c:pt>
                <c:pt idx="39">
                  <c:v>0.5529997873176894</c:v>
                </c:pt>
                <c:pt idx="40">
                  <c:v>0.40267823677066888</c:v>
                </c:pt>
                <c:pt idx="41">
                  <c:v>0.38985627185056326</c:v>
                </c:pt>
                <c:pt idx="42">
                  <c:v>0.36198494942018256</c:v>
                </c:pt>
                <c:pt idx="43">
                  <c:v>0.35759295206809016</c:v>
                </c:pt>
                <c:pt idx="44">
                  <c:v>0.38365645363662121</c:v>
                </c:pt>
                <c:pt idx="45">
                  <c:v>0.41415822114657391</c:v>
                </c:pt>
                <c:pt idx="46">
                  <c:v>0.36416468281753256</c:v>
                </c:pt>
                <c:pt idx="47">
                  <c:v>0.4190385334093904</c:v>
                </c:pt>
                <c:pt idx="48">
                  <c:v>0.3457068333940661</c:v>
                </c:pt>
                <c:pt idx="49">
                  <c:v>0.38479183508488279</c:v>
                </c:pt>
                <c:pt idx="50">
                  <c:v>0.42248401808492825</c:v>
                </c:pt>
                <c:pt idx="51">
                  <c:v>0.41986528926454403</c:v>
                </c:pt>
                <c:pt idx="52">
                  <c:v>0.39547649407387281</c:v>
                </c:pt>
                <c:pt idx="53">
                  <c:v>0.43522528333179766</c:v>
                </c:pt>
                <c:pt idx="54">
                  <c:v>0.47486506980686027</c:v>
                </c:pt>
                <c:pt idx="55">
                  <c:v>0.4276084283715606</c:v>
                </c:pt>
                <c:pt idx="56">
                  <c:v>0.439454513148543</c:v>
                </c:pt>
                <c:pt idx="57">
                  <c:v>0.50616350125378773</c:v>
                </c:pt>
                <c:pt idx="58">
                  <c:v>0.47724451799751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59097696"/>
        <c:axId val="-59090624"/>
      </c:scatterChart>
      <c:valAx>
        <c:axId val="-59097696"/>
        <c:scaling>
          <c:orientation val="minMax"/>
          <c:max val="500"/>
          <c:min val="-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9090624"/>
        <c:crosses val="autoZero"/>
        <c:crossBetween val="midCat"/>
      </c:valAx>
      <c:valAx>
        <c:axId val="-590906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59097696"/>
        <c:crosses val="autoZero"/>
        <c:crossBetween val="midCat"/>
        <c:majorUnit val="0.2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072</xdr:colOff>
      <xdr:row>1</xdr:row>
      <xdr:rowOff>111078</xdr:rowOff>
    </xdr:from>
    <xdr:to>
      <xdr:col>19</xdr:col>
      <xdr:colOff>209484</xdr:colOff>
      <xdr:row>16</xdr:row>
      <xdr:rowOff>92356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58248</xdr:colOff>
      <xdr:row>17</xdr:row>
      <xdr:rowOff>130929</xdr:rowOff>
    </xdr:from>
    <xdr:to>
      <xdr:col>19</xdr:col>
      <xdr:colOff>648550</xdr:colOff>
      <xdr:row>33</xdr:row>
      <xdr:rowOff>131503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tabSelected="1" topLeftCell="A62" workbookViewId="0">
      <selection activeCell="C71" sqref="C71"/>
    </sheetView>
  </sheetViews>
  <sheetFormatPr defaultColWidth="8.85546875" defaultRowHeight="15"/>
  <cols>
    <col min="1" max="1" width="13.28515625" bestFit="1" customWidth="1"/>
    <col min="7" max="7" width="9" bestFit="1" customWidth="1"/>
    <col min="8" max="8" width="12.42578125" bestFit="1" customWidth="1"/>
  </cols>
  <sheetData>
    <row r="1" spans="1:8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0" t="s">
        <v>13</v>
      </c>
      <c r="B2" s="2">
        <v>26</v>
      </c>
      <c r="C2" s="2" t="s">
        <v>8</v>
      </c>
      <c r="D2" s="2">
        <v>86536</v>
      </c>
      <c r="E2" s="2">
        <v>86536</v>
      </c>
      <c r="F2" s="2">
        <v>86393</v>
      </c>
      <c r="G2" s="2">
        <v>247</v>
      </c>
      <c r="H2" s="2">
        <v>2.8590279305036287E-3</v>
      </c>
    </row>
    <row r="3" spans="1:8">
      <c r="A3" s="10" t="s">
        <v>13</v>
      </c>
      <c r="B3" s="2">
        <v>55</v>
      </c>
      <c r="C3" s="2" t="s">
        <v>8</v>
      </c>
      <c r="D3" s="2">
        <v>86896</v>
      </c>
      <c r="E3" s="2">
        <v>86896</v>
      </c>
      <c r="F3" s="2">
        <v>86781</v>
      </c>
      <c r="G3" s="2">
        <v>899</v>
      </c>
      <c r="H3" s="2">
        <v>1.0359410470033763E-2</v>
      </c>
    </row>
    <row r="4" spans="1:8">
      <c r="A4" s="10" t="s">
        <v>13</v>
      </c>
      <c r="B4" s="2">
        <v>57</v>
      </c>
      <c r="C4" s="2" t="s">
        <v>8</v>
      </c>
      <c r="D4" s="2">
        <v>86940</v>
      </c>
      <c r="E4" s="2">
        <v>86940</v>
      </c>
      <c r="F4" s="2">
        <v>86636</v>
      </c>
      <c r="G4" s="2">
        <v>609</v>
      </c>
      <c r="H4" s="2">
        <v>7.0294104067593144E-3</v>
      </c>
    </row>
    <row r="5" spans="1:8">
      <c r="A5" s="10" t="s">
        <v>13</v>
      </c>
      <c r="B5" s="2">
        <v>67</v>
      </c>
      <c r="C5" s="2" t="s">
        <v>8</v>
      </c>
      <c r="D5" s="2">
        <v>87102</v>
      </c>
      <c r="E5" s="2">
        <v>87102</v>
      </c>
      <c r="F5" s="2">
        <v>86852</v>
      </c>
      <c r="G5" s="2">
        <v>635</v>
      </c>
      <c r="H5" s="2">
        <v>7.3112881683783911E-3</v>
      </c>
    </row>
    <row r="6" spans="1:8">
      <c r="A6" s="10" t="s">
        <v>13</v>
      </c>
      <c r="B6" s="2">
        <v>69</v>
      </c>
      <c r="C6" s="2" t="s">
        <v>8</v>
      </c>
      <c r="D6" s="2">
        <v>87117</v>
      </c>
      <c r="E6" s="2">
        <v>87117</v>
      </c>
      <c r="F6" s="2">
        <v>86883</v>
      </c>
      <c r="G6" s="2">
        <v>411</v>
      </c>
      <c r="H6" s="2">
        <v>4.7304996374434582E-3</v>
      </c>
    </row>
    <row r="7" spans="1:8">
      <c r="A7" s="10" t="s">
        <v>13</v>
      </c>
      <c r="B7" s="2">
        <v>86</v>
      </c>
      <c r="C7" s="2" t="s">
        <v>8</v>
      </c>
      <c r="D7" s="2">
        <v>19799</v>
      </c>
      <c r="E7" s="2">
        <v>19799</v>
      </c>
      <c r="F7" s="2">
        <v>19791</v>
      </c>
      <c r="G7" s="2">
        <v>110</v>
      </c>
      <c r="H7" s="2">
        <v>5.558081956444849E-3</v>
      </c>
    </row>
    <row r="8" spans="1:8">
      <c r="A8" s="10" t="s">
        <v>13</v>
      </c>
      <c r="B8" s="2">
        <v>92</v>
      </c>
      <c r="C8" s="2" t="s">
        <v>8</v>
      </c>
      <c r="D8" s="2">
        <v>24595</v>
      </c>
      <c r="E8" s="2">
        <v>24595</v>
      </c>
      <c r="F8" s="2">
        <v>24572</v>
      </c>
      <c r="G8" s="2">
        <v>105</v>
      </c>
      <c r="H8" s="2">
        <v>4.2731564382223666E-3</v>
      </c>
    </row>
    <row r="9" spans="1:8">
      <c r="A9" s="10" t="s">
        <v>13</v>
      </c>
      <c r="B9" s="2">
        <v>233</v>
      </c>
      <c r="C9" s="2" t="s">
        <v>8</v>
      </c>
      <c r="D9" s="2">
        <v>45468</v>
      </c>
      <c r="E9" s="2">
        <v>45468</v>
      </c>
      <c r="F9" s="2">
        <v>45356</v>
      </c>
      <c r="G9" s="2">
        <v>252</v>
      </c>
      <c r="H9" s="2">
        <v>5.5560455066584356E-3</v>
      </c>
    </row>
    <row r="10" spans="1:8">
      <c r="A10" s="10" t="s">
        <v>13</v>
      </c>
      <c r="B10" s="2">
        <v>241</v>
      </c>
      <c r="C10" s="2" t="s">
        <v>8</v>
      </c>
      <c r="D10" s="2">
        <v>43507</v>
      </c>
      <c r="E10" s="2">
        <v>43507</v>
      </c>
      <c r="F10" s="2">
        <v>43421</v>
      </c>
      <c r="G10" s="2">
        <v>255</v>
      </c>
      <c r="H10" s="2">
        <v>5.8727343911932012E-3</v>
      </c>
    </row>
    <row r="11" spans="1:8">
      <c r="A11" s="10" t="s">
        <v>13</v>
      </c>
      <c r="B11" s="2">
        <v>263</v>
      </c>
      <c r="C11" s="2" t="s">
        <v>8</v>
      </c>
      <c r="D11" s="2">
        <v>30252</v>
      </c>
      <c r="E11" s="2">
        <v>30252</v>
      </c>
      <c r="F11" s="2">
        <v>30181</v>
      </c>
      <c r="G11" s="2">
        <v>247</v>
      </c>
      <c r="H11" s="2">
        <v>8.1839567940094754E-3</v>
      </c>
    </row>
    <row r="12" spans="1:8">
      <c r="A12" s="10" t="s">
        <v>13</v>
      </c>
      <c r="B12" s="2">
        <v>311</v>
      </c>
      <c r="C12" s="2" t="s">
        <v>8</v>
      </c>
      <c r="D12" s="2">
        <v>63690</v>
      </c>
      <c r="E12" s="2">
        <v>63690</v>
      </c>
      <c r="F12" s="2">
        <v>63637</v>
      </c>
      <c r="G12" s="2">
        <v>424</v>
      </c>
      <c r="H12" s="2">
        <v>6.6627905149519934E-3</v>
      </c>
    </row>
    <row r="13" spans="1:8">
      <c r="A13" s="10" t="s">
        <v>13</v>
      </c>
      <c r="B13" s="2">
        <v>315</v>
      </c>
      <c r="C13" s="2" t="s">
        <v>8</v>
      </c>
      <c r="D13" s="2">
        <v>63493</v>
      </c>
      <c r="E13" s="2">
        <v>63493</v>
      </c>
      <c r="F13" s="2">
        <v>63429</v>
      </c>
      <c r="G13" s="2">
        <v>264</v>
      </c>
      <c r="H13" s="2">
        <v>4.1621340396348671E-3</v>
      </c>
    </row>
    <row r="14" spans="1:8">
      <c r="A14" s="10" t="s">
        <v>13</v>
      </c>
      <c r="B14" s="2">
        <v>318</v>
      </c>
      <c r="C14" s="2" t="s">
        <v>8</v>
      </c>
      <c r="D14" s="2">
        <v>63352</v>
      </c>
      <c r="E14" s="2">
        <v>63352</v>
      </c>
      <c r="F14" s="2">
        <v>63099</v>
      </c>
      <c r="G14" s="2">
        <v>566</v>
      </c>
      <c r="H14" s="2">
        <v>8.9700312207800434E-3</v>
      </c>
    </row>
    <row r="15" spans="1:8">
      <c r="A15" s="10" t="s">
        <v>13</v>
      </c>
      <c r="B15" s="2">
        <v>332</v>
      </c>
      <c r="C15" s="2" t="s">
        <v>8</v>
      </c>
      <c r="D15" s="2">
        <v>62894</v>
      </c>
      <c r="E15" s="2">
        <v>62894</v>
      </c>
      <c r="F15" s="2">
        <v>62845</v>
      </c>
      <c r="G15" s="2">
        <v>326</v>
      </c>
      <c r="H15" s="2">
        <v>5.187365741109078E-3</v>
      </c>
    </row>
    <row r="16" spans="1:8">
      <c r="A16" s="10" t="s">
        <v>13</v>
      </c>
      <c r="B16" s="2">
        <v>339</v>
      </c>
      <c r="C16" s="2" t="s">
        <v>8</v>
      </c>
      <c r="D16" s="2">
        <v>62755</v>
      </c>
      <c r="E16" s="2">
        <v>62755</v>
      </c>
      <c r="F16" s="2">
        <v>62733</v>
      </c>
      <c r="G16" s="2">
        <v>138</v>
      </c>
      <c r="H16" s="2">
        <v>2.1997991487733731E-3</v>
      </c>
    </row>
    <row r="17" spans="1:8" ht="15.75" thickBot="1">
      <c r="A17" s="13" t="s">
        <v>13</v>
      </c>
      <c r="B17" s="2">
        <v>352</v>
      </c>
      <c r="C17" s="2" t="s">
        <v>8</v>
      </c>
      <c r="D17" s="2">
        <v>62342</v>
      </c>
      <c r="E17" s="2">
        <v>62342</v>
      </c>
      <c r="F17" s="2">
        <v>62312</v>
      </c>
      <c r="G17" s="2">
        <v>59</v>
      </c>
      <c r="H17" s="2">
        <v>9.4684811914238023E-4</v>
      </c>
    </row>
    <row r="18" spans="1:8" ht="15.75" thickTop="1">
      <c r="A18" s="11" t="s">
        <v>14</v>
      </c>
      <c r="B18" s="2">
        <v>86</v>
      </c>
      <c r="C18" s="2" t="s">
        <v>8</v>
      </c>
      <c r="D18" s="2">
        <v>24508</v>
      </c>
      <c r="E18" s="2">
        <v>24508</v>
      </c>
      <c r="F18" s="2">
        <v>24476</v>
      </c>
      <c r="G18" s="2">
        <v>80</v>
      </c>
      <c r="H18" s="2">
        <v>3.2685079261317207E-3</v>
      </c>
    </row>
    <row r="19" spans="1:8">
      <c r="A19" s="11" t="s">
        <v>14</v>
      </c>
      <c r="B19" s="2">
        <v>96</v>
      </c>
      <c r="C19" s="2" t="s">
        <v>8</v>
      </c>
      <c r="D19" s="2">
        <v>27414</v>
      </c>
      <c r="E19" s="2">
        <v>27414</v>
      </c>
      <c r="F19" s="2">
        <v>27363</v>
      </c>
      <c r="G19" s="2">
        <v>143</v>
      </c>
      <c r="H19" s="2">
        <v>5.2260351569637835E-3</v>
      </c>
    </row>
    <row r="20" spans="1:8">
      <c r="A20" s="11" t="s">
        <v>14</v>
      </c>
      <c r="B20" s="2">
        <v>98</v>
      </c>
      <c r="C20" s="2" t="s">
        <v>8</v>
      </c>
      <c r="D20" s="2">
        <v>27709</v>
      </c>
      <c r="E20" s="2">
        <v>27709</v>
      </c>
      <c r="F20" s="2">
        <v>27675</v>
      </c>
      <c r="G20" s="2">
        <v>248</v>
      </c>
      <c r="H20" s="2">
        <v>8.9611562782294495E-3</v>
      </c>
    </row>
    <row r="21" spans="1:8">
      <c r="A21" s="11" t="s">
        <v>14</v>
      </c>
      <c r="B21" s="2">
        <v>100</v>
      </c>
      <c r="C21" s="2" t="s">
        <v>8</v>
      </c>
      <c r="D21" s="2">
        <v>27980</v>
      </c>
      <c r="E21" s="2">
        <v>27980</v>
      </c>
      <c r="F21" s="2">
        <v>27917</v>
      </c>
      <c r="G21" s="2">
        <v>142</v>
      </c>
      <c r="H21" s="2">
        <v>5.0865064297739727E-3</v>
      </c>
    </row>
    <row r="22" spans="1:8">
      <c r="A22" s="11" t="s">
        <v>14</v>
      </c>
      <c r="B22" s="2">
        <v>124</v>
      </c>
      <c r="C22" s="2" t="s">
        <v>8</v>
      </c>
      <c r="D22" s="2">
        <v>29116</v>
      </c>
      <c r="E22" s="2">
        <v>29116</v>
      </c>
      <c r="F22" s="2">
        <v>29089</v>
      </c>
      <c r="G22" s="2">
        <v>227</v>
      </c>
      <c r="H22" s="2">
        <v>7.8036371136855857E-3</v>
      </c>
    </row>
    <row r="23" spans="1:8" ht="15.75" thickBot="1">
      <c r="A23" s="13" t="s">
        <v>14</v>
      </c>
      <c r="B23" s="2">
        <v>155</v>
      </c>
      <c r="C23" s="2" t="s">
        <v>8</v>
      </c>
      <c r="D23" s="2">
        <v>292073</v>
      </c>
      <c r="E23" s="2">
        <v>292073</v>
      </c>
      <c r="F23" s="2">
        <v>291676</v>
      </c>
      <c r="G23" s="2">
        <v>3413</v>
      </c>
      <c r="H23" s="2">
        <v>1.1701339842839316E-2</v>
      </c>
    </row>
    <row r="24" spans="1:8" ht="15.75" thickTop="1">
      <c r="A24" s="11" t="s">
        <v>15</v>
      </c>
      <c r="B24" s="2">
        <v>26</v>
      </c>
      <c r="C24" s="2" t="s">
        <v>8</v>
      </c>
      <c r="D24" s="2">
        <v>49976</v>
      </c>
      <c r="E24" s="2">
        <v>49976</v>
      </c>
      <c r="F24" s="2">
        <v>49850</v>
      </c>
      <c r="G24" s="2">
        <v>334</v>
      </c>
      <c r="H24" s="2">
        <v>6.7001003009027078E-3</v>
      </c>
    </row>
    <row r="25" spans="1:8">
      <c r="A25" s="11" t="s">
        <v>15</v>
      </c>
      <c r="B25" s="2">
        <v>35</v>
      </c>
      <c r="C25" s="2" t="s">
        <v>8</v>
      </c>
      <c r="D25" s="2">
        <v>50049</v>
      </c>
      <c r="E25" s="2">
        <v>50049</v>
      </c>
      <c r="F25" s="2">
        <v>49938</v>
      </c>
      <c r="G25" s="2">
        <v>193</v>
      </c>
      <c r="H25" s="2">
        <v>3.8647923425047057E-3</v>
      </c>
    </row>
    <row r="26" spans="1:8">
      <c r="A26" s="11" t="s">
        <v>15</v>
      </c>
      <c r="B26" s="2">
        <v>39</v>
      </c>
      <c r="C26" s="2" t="s">
        <v>8</v>
      </c>
      <c r="D26" s="2">
        <v>50127</v>
      </c>
      <c r="E26" s="2">
        <v>50127</v>
      </c>
      <c r="F26" s="2">
        <v>50011</v>
      </c>
      <c r="G26" s="2">
        <v>448</v>
      </c>
      <c r="H26" s="2">
        <v>8.9580292335686151E-3</v>
      </c>
    </row>
    <row r="27" spans="1:8">
      <c r="A27" s="11" t="s">
        <v>15</v>
      </c>
      <c r="B27" s="2">
        <v>43</v>
      </c>
      <c r="C27" s="2" t="s">
        <v>8</v>
      </c>
      <c r="D27" s="2">
        <v>50197</v>
      </c>
      <c r="E27" s="2">
        <v>50197</v>
      </c>
      <c r="F27" s="2">
        <v>50081</v>
      </c>
      <c r="G27" s="2">
        <v>282</v>
      </c>
      <c r="H27" s="2">
        <v>5.6308779776761643E-3</v>
      </c>
    </row>
    <row r="28" spans="1:8">
      <c r="A28" s="11" t="s">
        <v>15</v>
      </c>
      <c r="B28" s="2">
        <v>57</v>
      </c>
      <c r="C28" s="2" t="s">
        <v>8</v>
      </c>
      <c r="D28" s="2">
        <v>50425</v>
      </c>
      <c r="E28" s="2">
        <v>50425</v>
      </c>
      <c r="F28" s="2">
        <v>50352</v>
      </c>
      <c r="G28" s="2">
        <v>231</v>
      </c>
      <c r="H28" s="2">
        <v>4.5877025738798854E-3</v>
      </c>
    </row>
    <row r="29" spans="1:8">
      <c r="A29" s="11" t="s">
        <v>15</v>
      </c>
      <c r="B29" s="2">
        <v>92</v>
      </c>
      <c r="C29" s="2" t="s">
        <v>8</v>
      </c>
      <c r="D29" s="2">
        <v>10725</v>
      </c>
      <c r="E29" s="2">
        <v>10725</v>
      </c>
      <c r="F29" s="2">
        <v>10714</v>
      </c>
      <c r="G29" s="2">
        <v>63</v>
      </c>
      <c r="H29" s="2">
        <v>5.8801568041814446E-3</v>
      </c>
    </row>
    <row r="30" spans="1:8">
      <c r="A30" s="11" t="s">
        <v>15</v>
      </c>
      <c r="B30" s="2">
        <v>98</v>
      </c>
      <c r="C30" s="2" t="s">
        <v>8</v>
      </c>
      <c r="D30" s="2">
        <v>11142</v>
      </c>
      <c r="E30" s="2">
        <v>11142</v>
      </c>
      <c r="F30" s="2">
        <v>11126</v>
      </c>
      <c r="G30" s="2">
        <v>104</v>
      </c>
      <c r="H30" s="2">
        <v>9.3474743843250038E-3</v>
      </c>
    </row>
    <row r="31" spans="1:8">
      <c r="A31" s="11" t="s">
        <v>15</v>
      </c>
      <c r="B31" s="2">
        <v>100</v>
      </c>
      <c r="C31" s="2" t="s">
        <v>8</v>
      </c>
      <c r="D31" s="2">
        <v>11217</v>
      </c>
      <c r="E31" s="2">
        <v>11217</v>
      </c>
      <c r="F31" s="2">
        <v>11198</v>
      </c>
      <c r="G31" s="2">
        <v>37</v>
      </c>
      <c r="H31" s="2">
        <v>3.3041614574031075E-3</v>
      </c>
    </row>
    <row r="32" spans="1:8">
      <c r="A32" s="11" t="s">
        <v>15</v>
      </c>
      <c r="B32" s="2">
        <v>130</v>
      </c>
      <c r="C32" s="2" t="s">
        <v>8</v>
      </c>
      <c r="D32" s="2">
        <v>10881</v>
      </c>
      <c r="E32" s="2">
        <v>10881</v>
      </c>
      <c r="F32" s="2">
        <v>10864</v>
      </c>
      <c r="G32" s="2">
        <v>84</v>
      </c>
      <c r="H32" s="2">
        <v>7.7319587628865982E-3</v>
      </c>
    </row>
    <row r="33" spans="1:8">
      <c r="A33" s="11" t="s">
        <v>15</v>
      </c>
      <c r="B33" s="2">
        <v>137</v>
      </c>
      <c r="C33" s="2" t="s">
        <v>8</v>
      </c>
      <c r="D33" s="2">
        <v>46693</v>
      </c>
      <c r="E33" s="2">
        <v>46693</v>
      </c>
      <c r="F33" s="2">
        <v>46687</v>
      </c>
      <c r="G33" s="2">
        <v>349</v>
      </c>
      <c r="H33" s="2">
        <v>7.4753143273288067E-3</v>
      </c>
    </row>
    <row r="34" spans="1:8">
      <c r="A34" s="11" t="s">
        <v>15</v>
      </c>
      <c r="B34" s="2">
        <v>139</v>
      </c>
      <c r="C34" s="2" t="s">
        <v>8</v>
      </c>
      <c r="D34" s="2">
        <v>46424</v>
      </c>
      <c r="E34" s="2">
        <v>46424</v>
      </c>
      <c r="F34" s="2">
        <v>46411</v>
      </c>
      <c r="G34" s="2">
        <v>304</v>
      </c>
      <c r="H34" s="2">
        <v>6.5501712955980266E-3</v>
      </c>
    </row>
    <row r="35" spans="1:8" ht="15.75" thickBot="1">
      <c r="A35" s="13" t="s">
        <v>15</v>
      </c>
      <c r="B35" s="2">
        <v>156</v>
      </c>
      <c r="C35" s="2" t="s">
        <v>8</v>
      </c>
      <c r="D35" s="2">
        <v>43236</v>
      </c>
      <c r="E35" s="2">
        <v>43236</v>
      </c>
      <c r="F35" s="2">
        <v>43204</v>
      </c>
      <c r="G35" s="2">
        <v>341</v>
      </c>
      <c r="H35" s="2">
        <v>7.8927877048421448E-3</v>
      </c>
    </row>
    <row r="36" spans="1:8" ht="15.75" thickTop="1">
      <c r="A36" s="11" t="s">
        <v>16</v>
      </c>
      <c r="B36" s="2">
        <v>26</v>
      </c>
      <c r="C36" s="2" t="s">
        <v>8</v>
      </c>
      <c r="D36" s="2">
        <v>155317</v>
      </c>
      <c r="E36" s="2">
        <v>155317</v>
      </c>
      <c r="F36" s="2">
        <v>154979</v>
      </c>
      <c r="G36" s="2">
        <v>28521</v>
      </c>
      <c r="H36" s="2">
        <v>0.18403138489730866</v>
      </c>
    </row>
    <row r="37" spans="1:8">
      <c r="A37" s="11" t="s">
        <v>16</v>
      </c>
      <c r="B37" s="2">
        <v>78</v>
      </c>
      <c r="C37" s="2" t="s">
        <v>8</v>
      </c>
      <c r="D37" s="2">
        <v>13106</v>
      </c>
      <c r="E37" s="2">
        <v>13106</v>
      </c>
      <c r="F37" s="2">
        <v>13097</v>
      </c>
      <c r="G37" s="2">
        <v>778</v>
      </c>
      <c r="H37" s="2">
        <v>5.9402916698480565E-2</v>
      </c>
    </row>
    <row r="38" spans="1:8">
      <c r="A38" s="11" t="s">
        <v>16</v>
      </c>
      <c r="B38" s="2">
        <v>98</v>
      </c>
      <c r="C38" s="2" t="s">
        <v>8</v>
      </c>
      <c r="D38" s="2">
        <v>16434</v>
      </c>
      <c r="E38" s="2">
        <v>16434</v>
      </c>
      <c r="F38" s="2">
        <v>16427</v>
      </c>
      <c r="G38" s="2">
        <v>877</v>
      </c>
      <c r="H38" s="2">
        <v>5.3387715346685335E-2</v>
      </c>
    </row>
    <row r="39" spans="1:8">
      <c r="A39" s="11" t="s">
        <v>16</v>
      </c>
      <c r="B39" s="2">
        <v>103</v>
      </c>
      <c r="C39" s="2" t="s">
        <v>8</v>
      </c>
      <c r="D39" s="2">
        <v>16833</v>
      </c>
      <c r="E39" s="2">
        <v>16833</v>
      </c>
      <c r="F39" s="2">
        <v>16813</v>
      </c>
      <c r="G39" s="2">
        <v>914</v>
      </c>
      <c r="H39" s="2">
        <v>5.436269553321834E-2</v>
      </c>
    </row>
    <row r="40" spans="1:8">
      <c r="A40" s="11" t="s">
        <v>16</v>
      </c>
      <c r="B40" s="2">
        <v>123</v>
      </c>
      <c r="C40" s="2" t="s">
        <v>8</v>
      </c>
      <c r="D40" s="2">
        <v>22018</v>
      </c>
      <c r="E40" s="2">
        <v>22018</v>
      </c>
      <c r="F40" s="2">
        <v>21986</v>
      </c>
      <c r="G40" s="2">
        <v>990</v>
      </c>
      <c r="H40" s="2">
        <v>4.5028654598380791E-2</v>
      </c>
    </row>
    <row r="41" spans="1:8" ht="15.75" thickBot="1">
      <c r="A41" s="13" t="s">
        <v>16</v>
      </c>
      <c r="B41" s="2">
        <v>168</v>
      </c>
      <c r="C41" s="2" t="s">
        <v>8</v>
      </c>
      <c r="D41" s="2">
        <v>149813</v>
      </c>
      <c r="E41" s="2">
        <v>149813</v>
      </c>
      <c r="F41" s="2">
        <v>149575</v>
      </c>
      <c r="G41" s="2">
        <v>23097</v>
      </c>
      <c r="H41" s="2">
        <v>0.15441751629617248</v>
      </c>
    </row>
    <row r="42" spans="1:8" ht="15.75" thickTop="1">
      <c r="A42" s="11" t="s">
        <v>17</v>
      </c>
      <c r="B42" s="2">
        <v>37</v>
      </c>
      <c r="C42" s="2" t="s">
        <v>8</v>
      </c>
      <c r="D42" s="2">
        <v>142685</v>
      </c>
      <c r="E42" s="2">
        <v>142685</v>
      </c>
      <c r="F42" s="2">
        <v>142275</v>
      </c>
      <c r="G42" s="2">
        <v>2762</v>
      </c>
      <c r="H42" s="2">
        <v>1.9413108416798455E-2</v>
      </c>
    </row>
    <row r="43" spans="1:8">
      <c r="A43" s="11" t="s">
        <v>17</v>
      </c>
      <c r="B43" s="2">
        <v>64</v>
      </c>
      <c r="C43" s="2" t="s">
        <v>8</v>
      </c>
      <c r="D43" s="2">
        <v>143927</v>
      </c>
      <c r="E43" s="2">
        <v>143927</v>
      </c>
      <c r="F43" s="2">
        <v>143630</v>
      </c>
      <c r="G43" s="2">
        <v>1251</v>
      </c>
      <c r="H43" s="2">
        <v>8.7098795516257054E-3</v>
      </c>
    </row>
    <row r="44" spans="1:8">
      <c r="A44" s="11" t="s">
        <v>17</v>
      </c>
      <c r="B44" s="2">
        <v>80</v>
      </c>
      <c r="C44" s="2" t="s">
        <v>8</v>
      </c>
      <c r="D44" s="2">
        <v>24166</v>
      </c>
      <c r="E44" s="2">
        <v>24166</v>
      </c>
      <c r="F44" s="2">
        <v>24140</v>
      </c>
      <c r="G44" s="2">
        <v>201</v>
      </c>
      <c r="H44" s="2">
        <v>8.3264291632145822E-3</v>
      </c>
    </row>
    <row r="45" spans="1:8">
      <c r="A45" s="11" t="s">
        <v>17</v>
      </c>
      <c r="B45" s="2">
        <v>176</v>
      </c>
      <c r="C45" s="2" t="s">
        <v>8</v>
      </c>
      <c r="D45" s="2">
        <v>26007</v>
      </c>
      <c r="E45" s="2">
        <v>26006</v>
      </c>
      <c r="F45" s="2">
        <v>25952</v>
      </c>
      <c r="G45" s="2">
        <v>314</v>
      </c>
      <c r="H45" s="2">
        <v>1.2099260172626388E-2</v>
      </c>
    </row>
    <row r="46" spans="1:8">
      <c r="A46" s="11" t="s">
        <v>17</v>
      </c>
      <c r="B46" s="2">
        <v>182</v>
      </c>
      <c r="C46" s="2" t="s">
        <v>8</v>
      </c>
      <c r="D46" s="2">
        <v>19947</v>
      </c>
      <c r="E46" s="2">
        <v>19946</v>
      </c>
      <c r="F46" s="2">
        <v>19829</v>
      </c>
      <c r="G46" s="2">
        <v>146</v>
      </c>
      <c r="H46" s="2">
        <v>7.3629532502899791E-3</v>
      </c>
    </row>
    <row r="47" spans="1:8">
      <c r="A47" s="11" t="s">
        <v>17</v>
      </c>
      <c r="B47" s="2">
        <v>198</v>
      </c>
      <c r="C47" s="2" t="s">
        <v>8</v>
      </c>
      <c r="D47" s="2">
        <v>11235</v>
      </c>
      <c r="E47" s="2">
        <v>11235</v>
      </c>
      <c r="F47" s="2">
        <v>11190</v>
      </c>
      <c r="G47" s="2">
        <v>265</v>
      </c>
      <c r="H47" s="2">
        <v>2.3681858802502235E-2</v>
      </c>
    </row>
    <row r="48" spans="1:8">
      <c r="A48" s="11" t="s">
        <v>17</v>
      </c>
      <c r="B48" s="2">
        <v>202</v>
      </c>
      <c r="C48" s="2" t="s">
        <v>8</v>
      </c>
      <c r="D48" s="2">
        <v>12846</v>
      </c>
      <c r="E48" s="2">
        <v>12846</v>
      </c>
      <c r="F48" s="2">
        <v>12805</v>
      </c>
      <c r="G48" s="2">
        <v>89</v>
      </c>
      <c r="H48" s="2">
        <v>6.9504099960952751E-3</v>
      </c>
    </row>
    <row r="49" spans="1:8">
      <c r="A49" s="11" t="s">
        <v>17</v>
      </c>
      <c r="B49" s="2">
        <v>206</v>
      </c>
      <c r="C49" s="2" t="s">
        <v>8</v>
      </c>
      <c r="D49" s="2">
        <v>91077</v>
      </c>
      <c r="E49" s="2">
        <v>91077</v>
      </c>
      <c r="F49" s="2">
        <v>87055</v>
      </c>
      <c r="G49" s="2">
        <v>455</v>
      </c>
      <c r="H49" s="2">
        <v>5.2265808971339953E-3</v>
      </c>
    </row>
    <row r="50" spans="1:8">
      <c r="A50" s="11" t="s">
        <v>17</v>
      </c>
      <c r="B50" s="2">
        <v>214</v>
      </c>
      <c r="C50" s="2" t="s">
        <v>8</v>
      </c>
      <c r="D50" s="2">
        <v>91058</v>
      </c>
      <c r="E50" s="2">
        <v>91058</v>
      </c>
      <c r="F50" s="2">
        <v>90426</v>
      </c>
      <c r="G50" s="2">
        <v>1190</v>
      </c>
      <c r="H50" s="2">
        <v>1.315993187799969E-2</v>
      </c>
    </row>
    <row r="51" spans="1:8">
      <c r="A51" s="11" t="s">
        <v>17</v>
      </c>
      <c r="B51" s="2">
        <v>239</v>
      </c>
      <c r="C51" s="2" t="s">
        <v>8</v>
      </c>
      <c r="D51" s="2">
        <v>89457</v>
      </c>
      <c r="E51" s="2">
        <v>89457</v>
      </c>
      <c r="F51" s="2">
        <v>85558</v>
      </c>
      <c r="G51" s="2">
        <v>828</v>
      </c>
      <c r="H51" s="2">
        <v>9.6776455737628275E-3</v>
      </c>
    </row>
    <row r="52" spans="1:8">
      <c r="A52" s="11" t="s">
        <v>17</v>
      </c>
      <c r="B52" s="2">
        <v>248</v>
      </c>
      <c r="C52" s="2" t="s">
        <v>8</v>
      </c>
      <c r="D52" s="2">
        <v>88489</v>
      </c>
      <c r="E52" s="2">
        <v>88489</v>
      </c>
      <c r="F52" s="2">
        <v>88075</v>
      </c>
      <c r="G52" s="2">
        <v>1141</v>
      </c>
      <c r="H52" s="2">
        <v>1.2954868010218563E-2</v>
      </c>
    </row>
    <row r="53" spans="1:8" ht="15.75" thickBot="1">
      <c r="A53" s="13" t="s">
        <v>17</v>
      </c>
      <c r="B53" s="2">
        <v>251</v>
      </c>
      <c r="C53" s="2" t="s">
        <v>8</v>
      </c>
      <c r="D53" s="2">
        <v>88443</v>
      </c>
      <c r="E53" s="2">
        <v>88443</v>
      </c>
      <c r="F53" s="2">
        <v>84871</v>
      </c>
      <c r="G53" s="2">
        <v>1393</v>
      </c>
      <c r="H53" s="2">
        <v>1.6413144654829095E-2</v>
      </c>
    </row>
    <row r="54" spans="1:8" ht="15.75" thickTop="1">
      <c r="A54" s="11" t="s">
        <v>18</v>
      </c>
      <c r="B54" s="2">
        <v>60</v>
      </c>
      <c r="C54" s="2" t="s">
        <v>8</v>
      </c>
      <c r="D54" s="2">
        <v>232348</v>
      </c>
      <c r="E54" s="2">
        <v>232348</v>
      </c>
      <c r="F54" s="2">
        <v>231621</v>
      </c>
      <c r="G54" s="2">
        <v>2140</v>
      </c>
      <c r="H54" s="2">
        <v>9.2392313304924863E-3</v>
      </c>
    </row>
    <row r="55" spans="1:8">
      <c r="A55" s="11" t="s">
        <v>18</v>
      </c>
      <c r="B55" s="2">
        <v>81</v>
      </c>
      <c r="C55" s="2" t="s">
        <v>8</v>
      </c>
      <c r="D55" s="2">
        <v>18172</v>
      </c>
      <c r="E55" s="2">
        <v>18172</v>
      </c>
      <c r="F55" s="2">
        <v>18142</v>
      </c>
      <c r="G55" s="2">
        <v>629</v>
      </c>
      <c r="H55" s="2">
        <v>3.4670929335244183E-2</v>
      </c>
    </row>
    <row r="56" spans="1:8">
      <c r="A56" s="11" t="s">
        <v>18</v>
      </c>
      <c r="B56" s="2">
        <v>86</v>
      </c>
      <c r="C56" s="2" t="s">
        <v>8</v>
      </c>
      <c r="D56" s="2">
        <v>18762</v>
      </c>
      <c r="E56" s="2">
        <v>18762</v>
      </c>
      <c r="F56" s="2">
        <v>18662</v>
      </c>
      <c r="G56" s="2">
        <v>1151</v>
      </c>
      <c r="H56" s="2">
        <v>6.1676133319044049E-2</v>
      </c>
    </row>
    <row r="57" spans="1:8">
      <c r="A57" s="11" t="s">
        <v>18</v>
      </c>
      <c r="B57" s="2">
        <v>94</v>
      </c>
      <c r="C57" s="2" t="s">
        <v>8</v>
      </c>
      <c r="D57" s="2">
        <v>19502</v>
      </c>
      <c r="E57" s="2">
        <v>19502</v>
      </c>
      <c r="F57" s="2">
        <v>19460</v>
      </c>
      <c r="G57" s="2">
        <v>504</v>
      </c>
      <c r="H57" s="2">
        <v>2.5899280575539568E-2</v>
      </c>
    </row>
    <row r="58" spans="1:8">
      <c r="A58" s="11" t="s">
        <v>18</v>
      </c>
      <c r="B58" s="2">
        <v>123</v>
      </c>
      <c r="C58" s="2" t="s">
        <v>8</v>
      </c>
      <c r="D58" s="2">
        <v>20610</v>
      </c>
      <c r="E58" s="2">
        <v>20610</v>
      </c>
      <c r="F58" s="2">
        <v>20594</v>
      </c>
      <c r="G58" s="2">
        <v>765</v>
      </c>
      <c r="H58" s="2">
        <v>3.7146741769447413E-2</v>
      </c>
    </row>
    <row r="59" spans="1:8">
      <c r="A59" s="11" t="s">
        <v>18</v>
      </c>
      <c r="B59" s="2">
        <v>178</v>
      </c>
      <c r="C59" s="2" t="s">
        <v>8</v>
      </c>
      <c r="D59" s="2">
        <v>214869</v>
      </c>
      <c r="E59" s="2">
        <v>214869</v>
      </c>
      <c r="F59" s="2">
        <v>214697</v>
      </c>
      <c r="G59" s="2">
        <v>28911</v>
      </c>
      <c r="H59" s="2">
        <v>0.13465954344960573</v>
      </c>
    </row>
    <row r="60" spans="1:8">
      <c r="A60" s="11" t="s">
        <v>18</v>
      </c>
      <c r="B60" s="2">
        <v>181</v>
      </c>
      <c r="C60" s="2" t="s">
        <v>8</v>
      </c>
      <c r="D60" s="2">
        <v>214070</v>
      </c>
      <c r="E60" s="2">
        <v>214070</v>
      </c>
      <c r="F60" s="2">
        <v>213937</v>
      </c>
      <c r="G60" s="2">
        <v>13657</v>
      </c>
      <c r="H60" s="2">
        <v>6.383655001238682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topLeftCell="A67" workbookViewId="0">
      <selection activeCell="D9" sqref="D9"/>
    </sheetView>
  </sheetViews>
  <sheetFormatPr defaultColWidth="13.7109375" defaultRowHeight="15"/>
  <cols>
    <col min="2" max="2" width="7.140625" bestFit="1" customWidth="1"/>
    <col min="3" max="3" width="6.28515625" bestFit="1" customWidth="1"/>
    <col min="8" max="8" width="12.42578125" bestFit="1" customWidth="1"/>
  </cols>
  <sheetData>
    <row r="1" spans="1:8" ht="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0" t="s">
        <v>13</v>
      </c>
      <c r="B2" s="2">
        <v>26</v>
      </c>
      <c r="C2" s="2" t="s">
        <v>8</v>
      </c>
      <c r="D2" s="2">
        <v>101800</v>
      </c>
      <c r="E2" s="2">
        <v>101800</v>
      </c>
      <c r="F2" s="2">
        <v>101600</v>
      </c>
      <c r="G2" s="2">
        <v>40642</v>
      </c>
      <c r="H2" s="2">
        <v>0.40001968503937008</v>
      </c>
    </row>
    <row r="3" spans="1:8">
      <c r="A3" s="10" t="s">
        <v>13</v>
      </c>
      <c r="B3" s="2">
        <v>55</v>
      </c>
      <c r="C3" s="2" t="s">
        <v>8</v>
      </c>
      <c r="D3" s="2">
        <v>102101</v>
      </c>
      <c r="E3" s="2">
        <v>102101</v>
      </c>
      <c r="F3" s="2">
        <v>101961</v>
      </c>
      <c r="G3" s="2">
        <v>47815</v>
      </c>
      <c r="H3" s="2">
        <v>0.46895381567462069</v>
      </c>
    </row>
    <row r="4" spans="1:8">
      <c r="A4" s="10" t="s">
        <v>13</v>
      </c>
      <c r="B4" s="2">
        <v>57</v>
      </c>
      <c r="C4" s="2" t="s">
        <v>8</v>
      </c>
      <c r="D4" s="2">
        <v>102159</v>
      </c>
      <c r="E4" s="2">
        <v>102159</v>
      </c>
      <c r="F4" s="2">
        <v>101842</v>
      </c>
      <c r="G4" s="2">
        <v>47923</v>
      </c>
      <c r="H4" s="2">
        <v>0.47056224347518705</v>
      </c>
    </row>
    <row r="5" spans="1:8">
      <c r="A5" s="10" t="s">
        <v>13</v>
      </c>
      <c r="B5" s="2">
        <v>67</v>
      </c>
      <c r="C5" s="2" t="s">
        <v>8</v>
      </c>
      <c r="D5" s="2">
        <v>102310</v>
      </c>
      <c r="E5" s="2">
        <v>102310</v>
      </c>
      <c r="F5" s="2">
        <v>102091</v>
      </c>
      <c r="G5" s="2">
        <v>48949</v>
      </c>
      <c r="H5" s="2">
        <v>0.47946439940837099</v>
      </c>
    </row>
    <row r="6" spans="1:8">
      <c r="A6" s="10" t="s">
        <v>13</v>
      </c>
      <c r="B6" s="2">
        <v>69</v>
      </c>
      <c r="C6" s="2" t="s">
        <v>8</v>
      </c>
      <c r="D6" s="2">
        <v>102343</v>
      </c>
      <c r="E6" s="2">
        <v>102343</v>
      </c>
      <c r="F6" s="2">
        <v>102093</v>
      </c>
      <c r="G6" s="2">
        <v>46902</v>
      </c>
      <c r="H6" s="2">
        <v>0.45940466045664247</v>
      </c>
    </row>
    <row r="7" spans="1:8">
      <c r="A7" s="10" t="s">
        <v>13</v>
      </c>
      <c r="B7" s="2">
        <v>86</v>
      </c>
      <c r="C7" s="2" t="s">
        <v>8</v>
      </c>
      <c r="D7" s="2">
        <v>24534</v>
      </c>
      <c r="E7" s="2">
        <v>24534</v>
      </c>
      <c r="F7" s="2">
        <v>24499</v>
      </c>
      <c r="G7" s="2">
        <v>11312</v>
      </c>
      <c r="H7" s="2">
        <v>0.46173313196457</v>
      </c>
    </row>
    <row r="8" spans="1:8">
      <c r="A8" s="10" t="s">
        <v>13</v>
      </c>
      <c r="B8" s="2">
        <v>92</v>
      </c>
      <c r="C8" s="2" t="s">
        <v>8</v>
      </c>
      <c r="D8" s="2">
        <v>30810</v>
      </c>
      <c r="E8" s="2">
        <v>30810</v>
      </c>
      <c r="F8" s="2">
        <v>30744</v>
      </c>
      <c r="G8" s="2">
        <v>14246</v>
      </c>
      <c r="H8" s="2">
        <v>0.46337496747332813</v>
      </c>
    </row>
    <row r="9" spans="1:8">
      <c r="A9" s="10" t="s">
        <v>13</v>
      </c>
      <c r="B9" s="2">
        <v>233</v>
      </c>
      <c r="C9" s="2" t="s">
        <v>8</v>
      </c>
      <c r="D9" s="2">
        <v>54234</v>
      </c>
      <c r="E9" s="2">
        <v>54234</v>
      </c>
      <c r="F9" s="2">
        <v>54148</v>
      </c>
      <c r="G9" s="2">
        <v>22621</v>
      </c>
      <c r="H9" s="2">
        <v>0.41776242889857429</v>
      </c>
    </row>
    <row r="10" spans="1:8">
      <c r="A10" s="10" t="s">
        <v>13</v>
      </c>
      <c r="B10" s="2">
        <v>241</v>
      </c>
      <c r="C10" s="2" t="s">
        <v>8</v>
      </c>
      <c r="D10" s="2">
        <v>51828</v>
      </c>
      <c r="E10" s="2">
        <v>51828</v>
      </c>
      <c r="F10" s="2">
        <v>51708</v>
      </c>
      <c r="G10" s="2">
        <v>23497</v>
      </c>
      <c r="H10" s="2">
        <v>0.45441711147211261</v>
      </c>
    </row>
    <row r="11" spans="1:8">
      <c r="A11" s="10" t="s">
        <v>13</v>
      </c>
      <c r="B11" s="2">
        <v>263</v>
      </c>
      <c r="C11" s="2" t="s">
        <v>8</v>
      </c>
      <c r="D11" s="2">
        <v>35665</v>
      </c>
      <c r="E11" s="2">
        <v>35665</v>
      </c>
      <c r="F11" s="2">
        <v>35577</v>
      </c>
      <c r="G11" s="2">
        <v>16036</v>
      </c>
      <c r="H11" s="2">
        <v>0.45074064704724964</v>
      </c>
    </row>
    <row r="12" spans="1:8">
      <c r="A12" s="10" t="s">
        <v>13</v>
      </c>
      <c r="B12" s="2">
        <v>311</v>
      </c>
      <c r="C12" s="2" t="s">
        <v>8</v>
      </c>
      <c r="D12" s="2">
        <v>71250</v>
      </c>
      <c r="E12" s="2">
        <v>71250</v>
      </c>
      <c r="F12" s="2">
        <v>71125</v>
      </c>
      <c r="G12" s="2">
        <v>33848</v>
      </c>
      <c r="H12" s="2">
        <v>0.47589455184534268</v>
      </c>
    </row>
    <row r="13" spans="1:8">
      <c r="A13" s="10" t="s">
        <v>13</v>
      </c>
      <c r="B13" s="2">
        <v>315</v>
      </c>
      <c r="C13" s="2" t="s">
        <v>8</v>
      </c>
      <c r="D13" s="2">
        <v>71068</v>
      </c>
      <c r="E13" s="2">
        <v>71068</v>
      </c>
      <c r="F13" s="2">
        <v>70963</v>
      </c>
      <c r="G13" s="2">
        <v>32797</v>
      </c>
      <c r="H13" s="2">
        <v>0.4621704268421572</v>
      </c>
    </row>
    <row r="14" spans="1:8">
      <c r="A14" s="10" t="s">
        <v>13</v>
      </c>
      <c r="B14" s="2">
        <v>318</v>
      </c>
      <c r="C14" s="2" t="s">
        <v>8</v>
      </c>
      <c r="D14" s="2">
        <v>70922</v>
      </c>
      <c r="E14" s="2">
        <v>70922</v>
      </c>
      <c r="F14" s="2">
        <v>70720</v>
      </c>
      <c r="G14" s="2">
        <v>33100</v>
      </c>
      <c r="H14" s="2">
        <v>0.46804298642533937</v>
      </c>
    </row>
    <row r="15" spans="1:8">
      <c r="A15" s="10" t="s">
        <v>13</v>
      </c>
      <c r="B15" s="2">
        <v>332</v>
      </c>
      <c r="C15" s="2" t="s">
        <v>8</v>
      </c>
      <c r="D15" s="2">
        <v>70494</v>
      </c>
      <c r="E15" s="2">
        <v>70494</v>
      </c>
      <c r="F15" s="2">
        <v>70383</v>
      </c>
      <c r="G15" s="2">
        <v>33279</v>
      </c>
      <c r="H15" s="2">
        <v>0.47282724521546399</v>
      </c>
    </row>
    <row r="16" spans="1:8">
      <c r="A16" s="10" t="s">
        <v>13</v>
      </c>
      <c r="B16" s="2">
        <v>339</v>
      </c>
      <c r="C16" s="2" t="s">
        <v>8</v>
      </c>
      <c r="D16" s="2">
        <v>70368</v>
      </c>
      <c r="E16" s="2">
        <v>70368</v>
      </c>
      <c r="F16" s="2">
        <v>70287</v>
      </c>
      <c r="G16" s="2">
        <v>32882</v>
      </c>
      <c r="H16" s="2">
        <v>0.46782477556304863</v>
      </c>
    </row>
    <row r="17" spans="1:8" ht="15.75" thickBot="1">
      <c r="A17" s="13" t="s">
        <v>13</v>
      </c>
      <c r="B17" s="2">
        <v>352</v>
      </c>
      <c r="C17" s="2" t="s">
        <v>8</v>
      </c>
      <c r="D17" s="2">
        <v>70033</v>
      </c>
      <c r="E17" s="2">
        <v>70033</v>
      </c>
      <c r="F17" s="2">
        <v>69959</v>
      </c>
      <c r="G17" s="2">
        <v>31762</v>
      </c>
      <c r="H17" s="2">
        <v>0.45400877656913335</v>
      </c>
    </row>
    <row r="18" spans="1:8" ht="15.75" thickTop="1">
      <c r="A18" s="11" t="s">
        <v>14</v>
      </c>
      <c r="B18" s="2">
        <v>86</v>
      </c>
      <c r="C18" s="2" t="s">
        <v>8</v>
      </c>
      <c r="D18" s="2">
        <v>22587</v>
      </c>
      <c r="E18" s="2">
        <v>22587</v>
      </c>
      <c r="F18" s="2">
        <v>22557</v>
      </c>
      <c r="G18" s="2">
        <v>10023</v>
      </c>
      <c r="H18" s="2">
        <v>0.4443410027929246</v>
      </c>
    </row>
    <row r="19" spans="1:8">
      <c r="A19" s="11" t="s">
        <v>14</v>
      </c>
      <c r="B19" s="2">
        <v>96</v>
      </c>
      <c r="C19" s="2" t="s">
        <v>8</v>
      </c>
      <c r="D19" s="2">
        <v>25408</v>
      </c>
      <c r="E19" s="2">
        <v>25408</v>
      </c>
      <c r="F19" s="2">
        <v>25375</v>
      </c>
      <c r="G19" s="2">
        <v>11325</v>
      </c>
      <c r="H19" s="2">
        <v>0.44630541871921181</v>
      </c>
    </row>
    <row r="20" spans="1:8">
      <c r="A20" s="11" t="s">
        <v>14</v>
      </c>
      <c r="B20" s="2">
        <v>98</v>
      </c>
      <c r="C20" s="2" t="s">
        <v>8</v>
      </c>
      <c r="D20" s="2">
        <v>25669</v>
      </c>
      <c r="E20" s="2">
        <v>25669</v>
      </c>
      <c r="F20" s="2">
        <v>25615</v>
      </c>
      <c r="G20" s="2">
        <v>11124</v>
      </c>
      <c r="H20" s="2">
        <v>0.43427679094280697</v>
      </c>
    </row>
    <row r="21" spans="1:8">
      <c r="A21" s="11" t="s">
        <v>14</v>
      </c>
      <c r="B21" s="2">
        <v>100</v>
      </c>
      <c r="C21" s="2" t="s">
        <v>8</v>
      </c>
      <c r="D21" s="2">
        <v>25897</v>
      </c>
      <c r="E21" s="2">
        <v>25897</v>
      </c>
      <c r="F21" s="2">
        <v>25845</v>
      </c>
      <c r="G21" s="2">
        <v>11457</v>
      </c>
      <c r="H21" s="2">
        <v>0.44329657573998837</v>
      </c>
    </row>
    <row r="22" spans="1:8">
      <c r="A22" s="11" t="s">
        <v>14</v>
      </c>
      <c r="B22" s="2">
        <v>124</v>
      </c>
      <c r="C22" s="2" t="s">
        <v>8</v>
      </c>
      <c r="D22" s="2">
        <v>26864</v>
      </c>
      <c r="E22" s="2">
        <v>26864</v>
      </c>
      <c r="F22" s="2">
        <v>26824</v>
      </c>
      <c r="G22" s="2">
        <v>11908</v>
      </c>
      <c r="H22" s="2">
        <v>0.44393080823143455</v>
      </c>
    </row>
    <row r="23" spans="1:8" ht="15.75" thickBot="1">
      <c r="A23" s="13" t="s">
        <v>14</v>
      </c>
      <c r="B23" s="2">
        <v>155</v>
      </c>
      <c r="C23" s="2" t="s">
        <v>8</v>
      </c>
      <c r="D23" s="2">
        <v>249968</v>
      </c>
      <c r="E23" s="2">
        <v>249968</v>
      </c>
      <c r="F23" s="2">
        <v>249293</v>
      </c>
      <c r="G23" s="2">
        <v>110122</v>
      </c>
      <c r="H23" s="2">
        <v>0.44173723289462602</v>
      </c>
    </row>
    <row r="24" spans="1:8" ht="15.75" thickTop="1">
      <c r="A24" s="11" t="s">
        <v>15</v>
      </c>
      <c r="B24" s="2">
        <v>26</v>
      </c>
      <c r="C24" s="2" t="s">
        <v>8</v>
      </c>
      <c r="D24" s="2">
        <v>39727</v>
      </c>
      <c r="E24" s="2">
        <v>39727</v>
      </c>
      <c r="F24" s="2">
        <v>39633</v>
      </c>
      <c r="G24" s="2">
        <v>19629</v>
      </c>
      <c r="H24" s="2">
        <v>0.4952690939368708</v>
      </c>
    </row>
    <row r="25" spans="1:8">
      <c r="A25" s="11" t="s">
        <v>15</v>
      </c>
      <c r="B25" s="2">
        <v>35</v>
      </c>
      <c r="C25" s="2" t="s">
        <v>8</v>
      </c>
      <c r="D25" s="2">
        <v>39778</v>
      </c>
      <c r="E25" s="2">
        <v>39778</v>
      </c>
      <c r="F25" s="2">
        <v>39674</v>
      </c>
      <c r="G25" s="2">
        <v>19349</v>
      </c>
      <c r="H25" s="2">
        <v>0.48769975298684276</v>
      </c>
    </row>
    <row r="26" spans="1:8">
      <c r="A26" s="11" t="s">
        <v>15</v>
      </c>
      <c r="B26" s="2">
        <v>39</v>
      </c>
      <c r="C26" s="2" t="s">
        <v>8</v>
      </c>
      <c r="D26" s="2">
        <v>39816</v>
      </c>
      <c r="E26" s="2">
        <v>39816</v>
      </c>
      <c r="F26" s="2">
        <v>39729</v>
      </c>
      <c r="G26" s="2">
        <v>19494</v>
      </c>
      <c r="H26" s="2">
        <v>0.49067431850789095</v>
      </c>
    </row>
    <row r="27" spans="1:8">
      <c r="A27" s="11" t="s">
        <v>15</v>
      </c>
      <c r="B27" s="2">
        <v>43</v>
      </c>
      <c r="C27" s="2" t="s">
        <v>8</v>
      </c>
      <c r="D27" s="2">
        <v>39859</v>
      </c>
      <c r="E27" s="2">
        <v>39859</v>
      </c>
      <c r="F27" s="2">
        <v>39737</v>
      </c>
      <c r="G27" s="2">
        <v>19720</v>
      </c>
      <c r="H27" s="2">
        <v>0.49626292875657446</v>
      </c>
    </row>
    <row r="28" spans="1:8">
      <c r="A28" s="11" t="s">
        <v>15</v>
      </c>
      <c r="B28" s="2">
        <v>57</v>
      </c>
      <c r="C28" s="2" t="s">
        <v>8</v>
      </c>
      <c r="D28" s="2">
        <v>40050</v>
      </c>
      <c r="E28" s="2">
        <v>40050</v>
      </c>
      <c r="F28" s="2">
        <v>39918</v>
      </c>
      <c r="G28" s="2">
        <v>19300</v>
      </c>
      <c r="H28" s="2">
        <v>0.48349115687158678</v>
      </c>
    </row>
    <row r="29" spans="1:8">
      <c r="A29" s="11" t="s">
        <v>15</v>
      </c>
      <c r="B29" s="2">
        <v>92</v>
      </c>
      <c r="C29" s="2" t="s">
        <v>8</v>
      </c>
      <c r="D29" s="2">
        <v>8056</v>
      </c>
      <c r="E29" s="2">
        <v>8056</v>
      </c>
      <c r="F29" s="2">
        <v>8044</v>
      </c>
      <c r="G29" s="2">
        <v>3617</v>
      </c>
      <c r="H29" s="2">
        <v>0.44965191447041275</v>
      </c>
    </row>
    <row r="30" spans="1:8">
      <c r="A30" s="11" t="s">
        <v>15</v>
      </c>
      <c r="B30" s="2">
        <v>98</v>
      </c>
      <c r="C30" s="2" t="s">
        <v>8</v>
      </c>
      <c r="D30" s="2">
        <v>8270</v>
      </c>
      <c r="E30" s="2">
        <v>8270</v>
      </c>
      <c r="F30" s="2">
        <v>8252</v>
      </c>
      <c r="G30" s="2">
        <v>3684</v>
      </c>
      <c r="H30" s="2">
        <v>0.44643722733882696</v>
      </c>
    </row>
    <row r="31" spans="1:8">
      <c r="A31" s="11" t="s">
        <v>15</v>
      </c>
      <c r="B31" s="2">
        <v>100</v>
      </c>
      <c r="C31" s="2" t="s">
        <v>8</v>
      </c>
      <c r="D31" s="2">
        <v>8312</v>
      </c>
      <c r="E31" s="2">
        <v>8312</v>
      </c>
      <c r="F31" s="2">
        <v>8298</v>
      </c>
      <c r="G31" s="2">
        <v>3690</v>
      </c>
      <c r="H31" s="2">
        <v>0.44468546637744033</v>
      </c>
    </row>
    <row r="32" spans="1:8">
      <c r="A32" s="11" t="s">
        <v>15</v>
      </c>
      <c r="B32" s="2">
        <v>130</v>
      </c>
      <c r="C32" s="2" t="s">
        <v>8</v>
      </c>
      <c r="D32" s="2">
        <v>7977</v>
      </c>
      <c r="E32" s="2">
        <v>7977</v>
      </c>
      <c r="F32" s="2">
        <v>7965</v>
      </c>
      <c r="G32" s="2">
        <v>3612</v>
      </c>
      <c r="H32" s="2">
        <v>0.4534839924670433</v>
      </c>
    </row>
    <row r="33" spans="1:8">
      <c r="A33" s="11" t="s">
        <v>15</v>
      </c>
      <c r="B33" s="2">
        <v>137</v>
      </c>
      <c r="C33" s="2" t="s">
        <v>8</v>
      </c>
      <c r="D33" s="2">
        <v>36810</v>
      </c>
      <c r="E33" s="2">
        <v>36810</v>
      </c>
      <c r="F33" s="2">
        <v>36799</v>
      </c>
      <c r="G33" s="2">
        <v>18160</v>
      </c>
      <c r="H33" s="2">
        <v>0.49349167096931984</v>
      </c>
    </row>
    <row r="34" spans="1:8">
      <c r="A34" s="11" t="s">
        <v>15</v>
      </c>
      <c r="B34" s="2">
        <v>139</v>
      </c>
      <c r="C34" s="2" t="s">
        <v>8</v>
      </c>
      <c r="D34" s="2">
        <v>36622</v>
      </c>
      <c r="E34" s="2">
        <v>36622</v>
      </c>
      <c r="F34" s="2">
        <v>36599</v>
      </c>
      <c r="G34" s="2">
        <v>17954</v>
      </c>
      <c r="H34" s="2">
        <v>0.4905598513620591</v>
      </c>
    </row>
    <row r="35" spans="1:8" ht="15.75" thickBot="1">
      <c r="A35" s="13" t="s">
        <v>15</v>
      </c>
      <c r="B35" s="2">
        <v>156</v>
      </c>
      <c r="C35" s="2" t="s">
        <v>8</v>
      </c>
      <c r="D35" s="2">
        <v>34696</v>
      </c>
      <c r="E35" s="2">
        <v>34696</v>
      </c>
      <c r="F35" s="2">
        <v>34636</v>
      </c>
      <c r="G35" s="2">
        <v>17149</v>
      </c>
      <c r="H35" s="2">
        <v>0.49512068368171847</v>
      </c>
    </row>
    <row r="36" spans="1:8" ht="15.75" thickTop="1">
      <c r="A36" s="11" t="s">
        <v>16</v>
      </c>
      <c r="B36" s="2">
        <v>26</v>
      </c>
      <c r="C36" s="2" t="s">
        <v>8</v>
      </c>
      <c r="D36" s="2">
        <v>147625</v>
      </c>
      <c r="E36" s="2">
        <v>147625</v>
      </c>
      <c r="F36" s="2">
        <v>147380</v>
      </c>
      <c r="G36" s="2">
        <v>94704</v>
      </c>
      <c r="H36" s="2">
        <v>0.64258379698737955</v>
      </c>
    </row>
    <row r="37" spans="1:8">
      <c r="A37" s="11" t="s">
        <v>16</v>
      </c>
      <c r="B37" s="2">
        <v>78</v>
      </c>
      <c r="C37" s="2" t="s">
        <v>8</v>
      </c>
      <c r="D37" s="2">
        <v>13529</v>
      </c>
      <c r="E37" s="2">
        <v>13529</v>
      </c>
      <c r="F37" s="2">
        <v>13499</v>
      </c>
      <c r="G37" s="2">
        <v>7157</v>
      </c>
      <c r="H37" s="2">
        <v>0.53018742129046592</v>
      </c>
    </row>
    <row r="38" spans="1:8">
      <c r="A38" s="11" t="s">
        <v>16</v>
      </c>
      <c r="B38" s="2">
        <v>98</v>
      </c>
      <c r="C38" s="2" t="s">
        <v>8</v>
      </c>
      <c r="D38" s="2">
        <v>16840</v>
      </c>
      <c r="E38" s="2">
        <v>16840</v>
      </c>
      <c r="F38" s="2">
        <v>16806</v>
      </c>
      <c r="G38" s="2">
        <v>8595</v>
      </c>
      <c r="H38" s="2">
        <v>0.51142449125312384</v>
      </c>
    </row>
    <row r="39" spans="1:8">
      <c r="A39" s="11" t="s">
        <v>16</v>
      </c>
      <c r="B39" s="2">
        <v>103</v>
      </c>
      <c r="C39" s="2" t="s">
        <v>8</v>
      </c>
      <c r="D39" s="2">
        <v>17242</v>
      </c>
      <c r="E39" s="2">
        <v>17242</v>
      </c>
      <c r="F39" s="2">
        <v>17203</v>
      </c>
      <c r="G39" s="2">
        <v>9478</v>
      </c>
      <c r="H39" s="2">
        <v>0.55095041562518166</v>
      </c>
    </row>
    <row r="40" spans="1:8">
      <c r="A40" s="11" t="s">
        <v>16</v>
      </c>
      <c r="B40" s="2">
        <v>123</v>
      </c>
      <c r="C40" s="2" t="s">
        <v>8</v>
      </c>
      <c r="D40" s="2">
        <v>21442</v>
      </c>
      <c r="E40" s="2">
        <v>21442</v>
      </c>
      <c r="F40" s="2">
        <v>21406</v>
      </c>
      <c r="G40" s="2">
        <v>10428</v>
      </c>
      <c r="H40" s="2">
        <v>0.48715313463514903</v>
      </c>
    </row>
    <row r="41" spans="1:8" ht="15.75" thickBot="1">
      <c r="A41" s="13" t="s">
        <v>16</v>
      </c>
      <c r="B41" s="2">
        <v>168</v>
      </c>
      <c r="C41" s="2" t="s">
        <v>8</v>
      </c>
      <c r="D41" s="2">
        <v>141717</v>
      </c>
      <c r="E41" s="2">
        <v>141717</v>
      </c>
      <c r="F41" s="2">
        <v>141476</v>
      </c>
      <c r="G41" s="2">
        <v>80148</v>
      </c>
      <c r="H41" s="2">
        <v>0.56651304814950942</v>
      </c>
    </row>
    <row r="42" spans="1:8" ht="15.75" thickTop="1">
      <c r="A42" s="11" t="s">
        <v>17</v>
      </c>
      <c r="B42" s="2">
        <v>37</v>
      </c>
      <c r="C42" s="2" t="s">
        <v>8</v>
      </c>
      <c r="D42" s="2">
        <v>146821</v>
      </c>
      <c r="E42" s="2">
        <v>146821</v>
      </c>
      <c r="F42" s="2">
        <v>146427</v>
      </c>
      <c r="G42" s="2">
        <v>55013</v>
      </c>
      <c r="H42" s="2">
        <v>0.37570256851536943</v>
      </c>
    </row>
    <row r="43" spans="1:8">
      <c r="A43" s="11" t="s">
        <v>17</v>
      </c>
      <c r="B43" s="2">
        <v>64</v>
      </c>
      <c r="C43" s="2" t="s">
        <v>8</v>
      </c>
      <c r="D43" s="2">
        <v>147981</v>
      </c>
      <c r="E43" s="2">
        <v>147981</v>
      </c>
      <c r="F43" s="2">
        <v>147576</v>
      </c>
      <c r="G43" s="2">
        <v>54602</v>
      </c>
      <c r="H43" s="2">
        <v>0.36999241069008509</v>
      </c>
    </row>
    <row r="44" spans="1:8">
      <c r="A44" s="11" t="s">
        <v>17</v>
      </c>
      <c r="B44" s="2">
        <v>80</v>
      </c>
      <c r="C44" s="2" t="s">
        <v>8</v>
      </c>
      <c r="D44" s="2">
        <v>25367</v>
      </c>
      <c r="E44" s="2">
        <v>25367</v>
      </c>
      <c r="F44" s="2">
        <v>25333</v>
      </c>
      <c r="G44" s="2">
        <v>8679</v>
      </c>
      <c r="H44" s="2">
        <v>0.34259661311333045</v>
      </c>
    </row>
    <row r="45" spans="1:8">
      <c r="A45" s="11" t="s">
        <v>17</v>
      </c>
      <c r="B45" s="2">
        <v>176</v>
      </c>
      <c r="C45" s="2" t="s">
        <v>8</v>
      </c>
      <c r="D45" s="2">
        <v>26497</v>
      </c>
      <c r="E45" s="2">
        <v>26497</v>
      </c>
      <c r="F45" s="2">
        <v>26397</v>
      </c>
      <c r="G45" s="2">
        <v>8591</v>
      </c>
      <c r="H45" s="2">
        <v>0.32545365003598892</v>
      </c>
    </row>
    <row r="46" spans="1:8">
      <c r="A46" s="11" t="s">
        <v>17</v>
      </c>
      <c r="B46" s="2">
        <v>182</v>
      </c>
      <c r="C46" s="2" t="s">
        <v>8</v>
      </c>
      <c r="D46" s="2">
        <v>19927</v>
      </c>
      <c r="E46" s="2">
        <v>19927</v>
      </c>
      <c r="F46" s="2">
        <v>19817</v>
      </c>
      <c r="G46" s="2">
        <v>7089</v>
      </c>
      <c r="H46" s="2">
        <v>0.35772316697784728</v>
      </c>
    </row>
    <row r="47" spans="1:8">
      <c r="A47" s="11" t="s">
        <v>17</v>
      </c>
      <c r="B47" s="2">
        <v>198</v>
      </c>
      <c r="C47" s="2" t="s">
        <v>8</v>
      </c>
      <c r="D47" s="2">
        <v>11249</v>
      </c>
      <c r="E47" s="2">
        <v>11249</v>
      </c>
      <c r="F47" s="2">
        <v>11191</v>
      </c>
      <c r="G47" s="2">
        <v>4576</v>
      </c>
      <c r="H47" s="2">
        <v>0.40890000893575196</v>
      </c>
    </row>
    <row r="48" spans="1:8">
      <c r="A48" s="11" t="s">
        <v>17</v>
      </c>
      <c r="B48" s="2">
        <v>202</v>
      </c>
      <c r="C48" s="2" t="s">
        <v>8</v>
      </c>
      <c r="D48" s="2">
        <v>12578</v>
      </c>
      <c r="E48" s="2">
        <v>12578</v>
      </c>
      <c r="F48" s="2">
        <v>12524</v>
      </c>
      <c r="G48" s="2">
        <v>4258</v>
      </c>
      <c r="H48" s="2">
        <v>0.33998722452890451</v>
      </c>
    </row>
    <row r="49" spans="1:8">
      <c r="A49" s="11" t="s">
        <v>17</v>
      </c>
      <c r="B49" s="2">
        <v>206</v>
      </c>
      <c r="C49" s="2" t="s">
        <v>8</v>
      </c>
      <c r="D49" s="2">
        <v>91919</v>
      </c>
      <c r="E49" s="2">
        <v>91919</v>
      </c>
      <c r="F49" s="2">
        <v>88234</v>
      </c>
      <c r="G49" s="2">
        <v>36577</v>
      </c>
      <c r="H49" s="2">
        <v>0.41454541333272887</v>
      </c>
    </row>
    <row r="50" spans="1:8">
      <c r="A50" s="11" t="s">
        <v>17</v>
      </c>
      <c r="B50" s="2">
        <v>214</v>
      </c>
      <c r="C50" s="2" t="s">
        <v>8</v>
      </c>
      <c r="D50" s="2">
        <v>91832</v>
      </c>
      <c r="E50" s="2">
        <v>91832</v>
      </c>
      <c r="F50" s="2">
        <v>90687</v>
      </c>
      <c r="G50" s="2">
        <v>28679</v>
      </c>
      <c r="H50" s="2">
        <v>0.31624157817548271</v>
      </c>
    </row>
    <row r="51" spans="1:8">
      <c r="A51" s="11" t="s">
        <v>17</v>
      </c>
      <c r="B51" s="2">
        <v>239</v>
      </c>
      <c r="C51" s="2" t="s">
        <v>8</v>
      </c>
      <c r="D51" s="2">
        <v>90028</v>
      </c>
      <c r="E51" s="2">
        <v>90028</v>
      </c>
      <c r="F51" s="2">
        <v>86122</v>
      </c>
      <c r="G51" s="2">
        <v>31660</v>
      </c>
      <c r="H51" s="2">
        <v>0.36761803023617656</v>
      </c>
    </row>
    <row r="52" spans="1:8">
      <c r="A52" s="11" t="s">
        <v>17</v>
      </c>
      <c r="B52" s="2">
        <v>248</v>
      </c>
      <c r="C52" s="2" t="s">
        <v>8</v>
      </c>
      <c r="D52" s="2">
        <v>89183</v>
      </c>
      <c r="E52" s="2">
        <v>89183</v>
      </c>
      <c r="F52" s="2">
        <v>88418</v>
      </c>
      <c r="G52" s="2">
        <v>33393</v>
      </c>
      <c r="H52" s="2">
        <v>0.37767196724648827</v>
      </c>
    </row>
    <row r="53" spans="1:8" ht="15.75" thickBot="1">
      <c r="A53" s="13" t="s">
        <v>17</v>
      </c>
      <c r="B53" s="2">
        <v>251</v>
      </c>
      <c r="C53" s="2" t="s">
        <v>8</v>
      </c>
      <c r="D53" s="2">
        <v>89125</v>
      </c>
      <c r="E53" s="2">
        <v>89125</v>
      </c>
      <c r="F53" s="2">
        <v>86257</v>
      </c>
      <c r="G53" s="2">
        <v>35447</v>
      </c>
      <c r="H53" s="2">
        <v>0.41094635797674389</v>
      </c>
    </row>
    <row r="54" spans="1:8" ht="15.75" thickTop="1">
      <c r="A54" s="11" t="s">
        <v>18</v>
      </c>
      <c r="B54" s="2">
        <v>60</v>
      </c>
      <c r="C54" s="2" t="s">
        <v>8</v>
      </c>
      <c r="D54" s="2">
        <v>225361</v>
      </c>
      <c r="E54" s="2">
        <v>225361</v>
      </c>
      <c r="F54" s="2">
        <v>224786</v>
      </c>
      <c r="G54" s="2">
        <v>87202</v>
      </c>
      <c r="H54" s="2">
        <v>0.38793341222318117</v>
      </c>
    </row>
    <row r="55" spans="1:8">
      <c r="A55" s="11" t="s">
        <v>18</v>
      </c>
      <c r="B55" s="2">
        <v>81</v>
      </c>
      <c r="C55" s="2" t="s">
        <v>8</v>
      </c>
      <c r="D55" s="2">
        <v>18304</v>
      </c>
      <c r="E55" s="2">
        <v>18304</v>
      </c>
      <c r="F55" s="2">
        <v>18264</v>
      </c>
      <c r="G55" s="2">
        <v>8282</v>
      </c>
      <c r="H55" s="2">
        <v>0.45346035917652211</v>
      </c>
    </row>
    <row r="56" spans="1:8">
      <c r="A56" s="11" t="s">
        <v>18</v>
      </c>
      <c r="B56" s="2">
        <v>86</v>
      </c>
      <c r="C56" s="2" t="s">
        <v>8</v>
      </c>
      <c r="D56" s="2">
        <v>19081</v>
      </c>
      <c r="E56" s="2">
        <v>19081</v>
      </c>
      <c r="F56" s="2">
        <v>18977</v>
      </c>
      <c r="G56" s="2">
        <v>9208</v>
      </c>
      <c r="H56" s="2">
        <v>0.48521894925436054</v>
      </c>
    </row>
    <row r="57" spans="1:8">
      <c r="A57" s="11" t="s">
        <v>18</v>
      </c>
      <c r="B57" s="2">
        <v>94</v>
      </c>
      <c r="C57" s="2" t="s">
        <v>8</v>
      </c>
      <c r="D57" s="2">
        <v>19902</v>
      </c>
      <c r="E57" s="2">
        <v>19902</v>
      </c>
      <c r="F57" s="2">
        <v>19857</v>
      </c>
      <c r="G57" s="2">
        <v>8754</v>
      </c>
      <c r="H57" s="2">
        <v>0.44085209246109686</v>
      </c>
    </row>
    <row r="58" spans="1:8">
      <c r="A58" s="11" t="s">
        <v>18</v>
      </c>
      <c r="B58" s="2">
        <v>123</v>
      </c>
      <c r="C58" s="2" t="s">
        <v>8</v>
      </c>
      <c r="D58" s="2">
        <v>20485</v>
      </c>
      <c r="E58" s="2">
        <v>20485</v>
      </c>
      <c r="F58" s="2">
        <v>20457</v>
      </c>
      <c r="G58" s="2">
        <v>9052</v>
      </c>
      <c r="H58" s="2">
        <v>0.44248912352739894</v>
      </c>
    </row>
    <row r="59" spans="1:8">
      <c r="A59" s="11" t="s">
        <v>18</v>
      </c>
      <c r="B59" s="2">
        <v>178</v>
      </c>
      <c r="C59" s="2" t="s">
        <v>8</v>
      </c>
      <c r="D59" s="2">
        <v>207252</v>
      </c>
      <c r="E59" s="2">
        <v>207252</v>
      </c>
      <c r="F59" s="2">
        <v>207013</v>
      </c>
      <c r="G59" s="2">
        <v>110009</v>
      </c>
      <c r="H59" s="2">
        <v>0.53141107080231675</v>
      </c>
    </row>
    <row r="60" spans="1:8">
      <c r="A60" s="11" t="s">
        <v>18</v>
      </c>
      <c r="B60" s="2">
        <v>181</v>
      </c>
      <c r="C60" s="2" t="s">
        <v>8</v>
      </c>
      <c r="D60" s="2">
        <v>206530</v>
      </c>
      <c r="E60" s="2">
        <v>206530</v>
      </c>
      <c r="F60" s="2">
        <v>206311</v>
      </c>
      <c r="G60" s="2">
        <v>102242</v>
      </c>
      <c r="H60" s="2">
        <v>0.4955722186407898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J8" sqref="J8"/>
    </sheetView>
  </sheetViews>
  <sheetFormatPr defaultColWidth="13.7109375" defaultRowHeight="15"/>
  <cols>
    <col min="2" max="2" width="7.140625" bestFit="1" customWidth="1"/>
    <col min="3" max="3" width="6.28515625" bestFit="1" customWidth="1"/>
    <col min="8" max="8" width="12.42578125" bestFit="1" customWidth="1"/>
  </cols>
  <sheetData>
    <row r="1" spans="1:8" ht="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10" t="s">
        <v>13</v>
      </c>
      <c r="B2" s="2">
        <v>26</v>
      </c>
      <c r="C2" s="2" t="s">
        <v>8</v>
      </c>
      <c r="D2" s="2">
        <v>141417</v>
      </c>
      <c r="E2" s="2">
        <v>141416</v>
      </c>
      <c r="F2" s="2">
        <v>141106</v>
      </c>
      <c r="G2" s="2">
        <v>51494</v>
      </c>
      <c r="H2" s="2">
        <v>0.36493132822133717</v>
      </c>
    </row>
    <row r="3" spans="1:8">
      <c r="A3" s="10" t="s">
        <v>13</v>
      </c>
      <c r="B3" s="2">
        <v>55</v>
      </c>
      <c r="C3" s="2" t="s">
        <v>8</v>
      </c>
      <c r="D3" s="2">
        <v>141821</v>
      </c>
      <c r="E3" s="2">
        <v>141820</v>
      </c>
      <c r="F3" s="2">
        <v>141655</v>
      </c>
      <c r="G3" s="2">
        <v>63483</v>
      </c>
      <c r="H3" s="2">
        <v>0.44815220076947515</v>
      </c>
    </row>
    <row r="4" spans="1:8">
      <c r="A4" s="10" t="s">
        <v>13</v>
      </c>
      <c r="B4" s="2">
        <v>57</v>
      </c>
      <c r="C4" s="2" t="s">
        <v>8</v>
      </c>
      <c r="D4" s="2">
        <v>141885</v>
      </c>
      <c r="E4" s="2">
        <v>141884</v>
      </c>
      <c r="F4" s="2">
        <v>141465</v>
      </c>
      <c r="G4" s="2">
        <v>62292</v>
      </c>
      <c r="H4" s="2">
        <v>0.44033506521047611</v>
      </c>
    </row>
    <row r="5" spans="1:8">
      <c r="A5" s="10" t="s">
        <v>13</v>
      </c>
      <c r="B5" s="2">
        <v>67</v>
      </c>
      <c r="C5" s="2" t="s">
        <v>8</v>
      </c>
      <c r="D5" s="2">
        <v>142098</v>
      </c>
      <c r="E5" s="2">
        <v>142097</v>
      </c>
      <c r="F5" s="2">
        <v>141834</v>
      </c>
      <c r="G5" s="2">
        <v>65713</v>
      </c>
      <c r="H5" s="2">
        <v>0.46330922063821084</v>
      </c>
    </row>
    <row r="6" spans="1:8">
      <c r="A6" s="10" t="s">
        <v>13</v>
      </c>
      <c r="B6" s="2">
        <v>69</v>
      </c>
      <c r="C6" s="2" t="s">
        <v>8</v>
      </c>
      <c r="D6" s="2">
        <v>142119</v>
      </c>
      <c r="E6" s="2">
        <v>142118</v>
      </c>
      <c r="F6" s="2">
        <v>141753</v>
      </c>
      <c r="G6" s="2">
        <v>63150</v>
      </c>
      <c r="H6" s="2">
        <v>0.44549321707477091</v>
      </c>
    </row>
    <row r="7" spans="1:8">
      <c r="A7" s="10" t="s">
        <v>13</v>
      </c>
      <c r="B7" s="2">
        <v>86</v>
      </c>
      <c r="C7" s="2" t="s">
        <v>8</v>
      </c>
      <c r="D7" s="2">
        <v>35749</v>
      </c>
      <c r="E7" s="2">
        <v>35748</v>
      </c>
      <c r="F7" s="2">
        <v>35695</v>
      </c>
      <c r="G7" s="2">
        <v>15555</v>
      </c>
      <c r="H7" s="2">
        <v>0.43577531867208291</v>
      </c>
    </row>
    <row r="8" spans="1:8">
      <c r="A8" s="10" t="s">
        <v>13</v>
      </c>
      <c r="B8" s="2">
        <v>92</v>
      </c>
      <c r="C8" s="2" t="s">
        <v>8</v>
      </c>
      <c r="D8" s="2">
        <v>44686</v>
      </c>
      <c r="E8" s="2">
        <v>44685</v>
      </c>
      <c r="F8" s="2">
        <v>44598</v>
      </c>
      <c r="G8" s="2">
        <v>19924</v>
      </c>
      <c r="H8" s="2">
        <v>0.44674649087403023</v>
      </c>
    </row>
    <row r="9" spans="1:8">
      <c r="A9" s="10" t="s">
        <v>13</v>
      </c>
      <c r="B9" s="2">
        <v>233</v>
      </c>
      <c r="C9" s="2" t="s">
        <v>8</v>
      </c>
      <c r="D9" s="2">
        <v>72728</v>
      </c>
      <c r="E9" s="2">
        <v>72728</v>
      </c>
      <c r="F9" s="2">
        <v>72584</v>
      </c>
      <c r="G9" s="2">
        <v>27788</v>
      </c>
      <c r="H9" s="2">
        <v>0.38283919321062493</v>
      </c>
    </row>
    <row r="10" spans="1:8">
      <c r="A10" s="10" t="s">
        <v>13</v>
      </c>
      <c r="B10" s="2">
        <v>241</v>
      </c>
      <c r="C10" s="2" t="s">
        <v>8</v>
      </c>
      <c r="D10" s="2">
        <v>70254</v>
      </c>
      <c r="E10" s="2">
        <v>70254</v>
      </c>
      <c r="F10" s="2">
        <v>70110</v>
      </c>
      <c r="G10" s="2">
        <v>29516</v>
      </c>
      <c r="H10" s="2">
        <v>0.42099557837683638</v>
      </c>
    </row>
    <row r="11" spans="1:8">
      <c r="A11" s="10" t="s">
        <v>13</v>
      </c>
      <c r="B11" s="2">
        <v>263</v>
      </c>
      <c r="C11" s="2" t="s">
        <v>8</v>
      </c>
      <c r="D11" s="2">
        <v>49804</v>
      </c>
      <c r="E11" s="2">
        <v>49804</v>
      </c>
      <c r="F11" s="2">
        <v>49694</v>
      </c>
      <c r="G11" s="2">
        <v>21234</v>
      </c>
      <c r="H11" s="2">
        <v>0.42729504567955889</v>
      </c>
    </row>
    <row r="12" spans="1:8">
      <c r="A12" s="10" t="s">
        <v>13</v>
      </c>
      <c r="B12" s="2">
        <v>311</v>
      </c>
      <c r="C12" s="2" t="s">
        <v>8</v>
      </c>
      <c r="D12" s="2">
        <v>94663</v>
      </c>
      <c r="E12" s="2">
        <v>94663</v>
      </c>
      <c r="F12" s="2">
        <v>94403</v>
      </c>
      <c r="G12" s="2">
        <v>42316</v>
      </c>
      <c r="H12" s="2">
        <v>0.44824846668008433</v>
      </c>
    </row>
    <row r="13" spans="1:8">
      <c r="A13" s="10" t="s">
        <v>13</v>
      </c>
      <c r="B13" s="2">
        <v>315</v>
      </c>
      <c r="C13" s="2" t="s">
        <v>8</v>
      </c>
      <c r="D13" s="2">
        <v>94373</v>
      </c>
      <c r="E13" s="2">
        <v>94373</v>
      </c>
      <c r="F13" s="2">
        <v>94240</v>
      </c>
      <c r="G13" s="2">
        <v>41880</v>
      </c>
      <c r="H13" s="2">
        <v>0.44439728353140917</v>
      </c>
    </row>
    <row r="14" spans="1:8">
      <c r="A14" s="10" t="s">
        <v>13</v>
      </c>
      <c r="B14" s="2">
        <v>318</v>
      </c>
      <c r="C14" s="2" t="s">
        <v>8</v>
      </c>
      <c r="D14" s="2">
        <v>94167</v>
      </c>
      <c r="E14" s="2">
        <v>94167</v>
      </c>
      <c r="F14" s="2">
        <v>93898</v>
      </c>
      <c r="G14" s="2">
        <v>42464</v>
      </c>
      <c r="H14" s="2">
        <v>0.45223540437496007</v>
      </c>
    </row>
    <row r="15" spans="1:8">
      <c r="A15" s="10" t="s">
        <v>13</v>
      </c>
      <c r="B15" s="2">
        <v>332</v>
      </c>
      <c r="C15" s="2" t="s">
        <v>8</v>
      </c>
      <c r="D15" s="2">
        <v>93487</v>
      </c>
      <c r="E15" s="2">
        <v>93487</v>
      </c>
      <c r="F15" s="2">
        <v>93324</v>
      </c>
      <c r="G15" s="2">
        <v>40937</v>
      </c>
      <c r="H15" s="2">
        <v>0.43865457974368866</v>
      </c>
    </row>
    <row r="16" spans="1:8">
      <c r="A16" s="10" t="s">
        <v>13</v>
      </c>
      <c r="B16" s="2">
        <v>339</v>
      </c>
      <c r="C16" s="2" t="s">
        <v>8</v>
      </c>
      <c r="D16" s="2">
        <v>93300</v>
      </c>
      <c r="E16" s="2">
        <v>93300</v>
      </c>
      <c r="F16" s="2">
        <v>93186</v>
      </c>
      <c r="G16" s="2">
        <v>41493</v>
      </c>
      <c r="H16" s="2">
        <v>0.44527074882493078</v>
      </c>
    </row>
    <row r="17" spans="1:8" ht="15.75" thickBot="1">
      <c r="A17" s="13" t="s">
        <v>13</v>
      </c>
      <c r="B17" s="2">
        <v>352</v>
      </c>
      <c r="C17" s="2" t="s">
        <v>8</v>
      </c>
      <c r="D17" s="2">
        <v>93035</v>
      </c>
      <c r="E17" s="2">
        <v>93035</v>
      </c>
      <c r="F17" s="2">
        <v>92948</v>
      </c>
      <c r="G17" s="2">
        <v>40880</v>
      </c>
      <c r="H17" s="2">
        <v>0.43981581099109179</v>
      </c>
    </row>
    <row r="18" spans="1:8" ht="15.75" thickTop="1">
      <c r="A18" s="11" t="s">
        <v>14</v>
      </c>
      <c r="B18" s="2">
        <v>86</v>
      </c>
      <c r="C18" s="2" t="s">
        <v>8</v>
      </c>
      <c r="D18" s="2">
        <v>24143</v>
      </c>
      <c r="E18" s="2">
        <v>24143</v>
      </c>
      <c r="F18" s="2">
        <v>24111</v>
      </c>
      <c r="G18" s="2">
        <v>10822</v>
      </c>
      <c r="H18" s="2">
        <v>0.44884077806810169</v>
      </c>
    </row>
    <row r="19" spans="1:8">
      <c r="A19" s="11" t="s">
        <v>14</v>
      </c>
      <c r="B19" s="2">
        <v>96</v>
      </c>
      <c r="C19" s="2" t="s">
        <v>8</v>
      </c>
      <c r="D19" s="2">
        <v>27087</v>
      </c>
      <c r="E19" s="2">
        <v>27087</v>
      </c>
      <c r="F19" s="2">
        <v>27050</v>
      </c>
      <c r="G19" s="2">
        <v>12431</v>
      </c>
      <c r="H19" s="2">
        <v>0.45955637707948244</v>
      </c>
    </row>
    <row r="20" spans="1:8">
      <c r="A20" s="11" t="s">
        <v>14</v>
      </c>
      <c r="B20" s="2">
        <v>98</v>
      </c>
      <c r="C20" s="2" t="s">
        <v>8</v>
      </c>
      <c r="D20" s="2">
        <v>27343</v>
      </c>
      <c r="E20" s="2">
        <v>27343</v>
      </c>
      <c r="F20" s="2">
        <v>27288</v>
      </c>
      <c r="G20" s="2">
        <v>12500</v>
      </c>
      <c r="H20" s="2">
        <v>0.45807681031955438</v>
      </c>
    </row>
    <row r="21" spans="1:8">
      <c r="A21" s="11" t="s">
        <v>14</v>
      </c>
      <c r="B21" s="2">
        <v>100</v>
      </c>
      <c r="C21" s="2" t="s">
        <v>8</v>
      </c>
      <c r="D21" s="2">
        <v>27604</v>
      </c>
      <c r="E21" s="2">
        <v>27604</v>
      </c>
      <c r="F21" s="2">
        <v>27542</v>
      </c>
      <c r="G21" s="2">
        <v>12619</v>
      </c>
      <c r="H21" s="2">
        <v>0.45817297218793118</v>
      </c>
    </row>
    <row r="22" spans="1:8">
      <c r="A22" s="11" t="s">
        <v>14</v>
      </c>
      <c r="B22" s="2">
        <v>124</v>
      </c>
      <c r="C22" s="2" t="s">
        <v>8</v>
      </c>
      <c r="D22" s="2">
        <v>28546</v>
      </c>
      <c r="E22" s="2">
        <v>28546</v>
      </c>
      <c r="F22" s="2">
        <v>28496</v>
      </c>
      <c r="G22" s="2">
        <v>12787</v>
      </c>
      <c r="H22" s="2">
        <v>0.44872964626614259</v>
      </c>
    </row>
    <row r="23" spans="1:8" ht="15.75" thickBot="1">
      <c r="A23" s="13" t="s">
        <v>14</v>
      </c>
      <c r="B23" s="2">
        <v>155</v>
      </c>
      <c r="C23" s="2" t="s">
        <v>8</v>
      </c>
      <c r="D23" s="2">
        <v>232372</v>
      </c>
      <c r="E23" s="2">
        <v>232372</v>
      </c>
      <c r="F23" s="2">
        <v>231696</v>
      </c>
      <c r="G23" s="2">
        <v>104287</v>
      </c>
      <c r="H23" s="2">
        <v>0.45010272080657415</v>
      </c>
    </row>
    <row r="24" spans="1:8" ht="15.75" thickTop="1">
      <c r="A24" s="11" t="s">
        <v>15</v>
      </c>
      <c r="B24" s="2">
        <v>26</v>
      </c>
      <c r="C24" s="2" t="s">
        <v>8</v>
      </c>
      <c r="D24" s="2">
        <v>37116</v>
      </c>
      <c r="E24" s="2">
        <v>37116</v>
      </c>
      <c r="F24" s="2">
        <v>37029</v>
      </c>
      <c r="G24" s="2">
        <v>18469</v>
      </c>
      <c r="H24" s="2">
        <v>0.49877123335763862</v>
      </c>
    </row>
    <row r="25" spans="1:8">
      <c r="A25" s="11" t="s">
        <v>15</v>
      </c>
      <c r="B25" s="2">
        <v>35</v>
      </c>
      <c r="C25" s="2" t="s">
        <v>8</v>
      </c>
      <c r="D25" s="2">
        <v>37169</v>
      </c>
      <c r="E25" s="2">
        <v>37169</v>
      </c>
      <c r="F25" s="2">
        <v>37074</v>
      </c>
      <c r="G25" s="2">
        <v>18528</v>
      </c>
      <c r="H25" s="2">
        <v>0.49975724227221235</v>
      </c>
    </row>
    <row r="26" spans="1:8">
      <c r="A26" s="11" t="s">
        <v>15</v>
      </c>
      <c r="B26" s="2">
        <v>39</v>
      </c>
      <c r="C26" s="2" t="s">
        <v>8</v>
      </c>
      <c r="D26" s="2">
        <v>37204</v>
      </c>
      <c r="E26" s="2">
        <v>37204</v>
      </c>
      <c r="F26" s="2">
        <v>37096</v>
      </c>
      <c r="G26" s="2">
        <v>18652</v>
      </c>
      <c r="H26" s="2">
        <v>0.50280353676946299</v>
      </c>
    </row>
    <row r="27" spans="1:8">
      <c r="A27" s="11" t="s">
        <v>15</v>
      </c>
      <c r="B27" s="2">
        <v>43</v>
      </c>
      <c r="C27" s="2" t="s">
        <v>8</v>
      </c>
      <c r="D27" s="2">
        <v>37271</v>
      </c>
      <c r="E27" s="2">
        <v>37271</v>
      </c>
      <c r="F27" s="2">
        <v>37160</v>
      </c>
      <c r="G27" s="2">
        <v>18765</v>
      </c>
      <c r="H27" s="2">
        <v>0.50497847147470398</v>
      </c>
    </row>
    <row r="28" spans="1:8">
      <c r="A28" s="11" t="s">
        <v>15</v>
      </c>
      <c r="B28" s="2">
        <v>57</v>
      </c>
      <c r="C28" s="2" t="s">
        <v>8</v>
      </c>
      <c r="D28" s="2">
        <v>37495</v>
      </c>
      <c r="E28" s="2">
        <v>37495</v>
      </c>
      <c r="F28" s="2">
        <v>37366</v>
      </c>
      <c r="G28" s="2">
        <v>18622</v>
      </c>
      <c r="H28" s="2">
        <v>0.4983674998661885</v>
      </c>
    </row>
    <row r="29" spans="1:8">
      <c r="A29" s="11" t="s">
        <v>15</v>
      </c>
      <c r="B29" s="2">
        <v>92</v>
      </c>
      <c r="C29" s="2" t="s">
        <v>8</v>
      </c>
      <c r="D29" s="2">
        <v>8390</v>
      </c>
      <c r="E29" s="2">
        <v>8390</v>
      </c>
      <c r="F29" s="2">
        <v>8379</v>
      </c>
      <c r="G29" s="2">
        <v>3788</v>
      </c>
      <c r="H29" s="2">
        <v>0.45208258742093327</v>
      </c>
    </row>
    <row r="30" spans="1:8">
      <c r="A30" s="11" t="s">
        <v>15</v>
      </c>
      <c r="B30" s="2">
        <v>98</v>
      </c>
      <c r="C30" s="2" t="s">
        <v>8</v>
      </c>
      <c r="D30" s="2">
        <v>8671</v>
      </c>
      <c r="E30" s="2">
        <v>8671</v>
      </c>
      <c r="F30" s="2">
        <v>8659</v>
      </c>
      <c r="G30" s="2">
        <v>4013</v>
      </c>
      <c r="H30" s="2">
        <v>0.46344843515417483</v>
      </c>
    </row>
    <row r="31" spans="1:8">
      <c r="A31" s="11" t="s">
        <v>15</v>
      </c>
      <c r="B31" s="2">
        <v>100</v>
      </c>
      <c r="C31" s="2" t="s">
        <v>8</v>
      </c>
      <c r="D31" s="2">
        <v>8727</v>
      </c>
      <c r="E31" s="2">
        <v>8727</v>
      </c>
      <c r="F31" s="2">
        <v>8713</v>
      </c>
      <c r="G31" s="2">
        <v>4017</v>
      </c>
      <c r="H31" s="2">
        <v>0.46103523470676</v>
      </c>
    </row>
    <row r="32" spans="1:8">
      <c r="A32" s="11" t="s">
        <v>15</v>
      </c>
      <c r="B32" s="2">
        <v>130</v>
      </c>
      <c r="C32" s="2" t="s">
        <v>8</v>
      </c>
      <c r="D32" s="2">
        <v>7792</v>
      </c>
      <c r="E32" s="2">
        <v>7792</v>
      </c>
      <c r="F32" s="2">
        <v>7781</v>
      </c>
      <c r="G32" s="2">
        <v>3490</v>
      </c>
      <c r="H32" s="2">
        <v>0.44852846677804908</v>
      </c>
    </row>
    <row r="33" spans="1:8">
      <c r="A33" s="11" t="s">
        <v>15</v>
      </c>
      <c r="B33" s="2">
        <v>137</v>
      </c>
      <c r="C33" s="2" t="s">
        <v>8</v>
      </c>
      <c r="D33" s="2">
        <v>34111</v>
      </c>
      <c r="E33" s="2">
        <v>34111</v>
      </c>
      <c r="F33" s="2">
        <v>34105</v>
      </c>
      <c r="G33" s="2">
        <v>17145</v>
      </c>
      <c r="H33" s="2">
        <v>0.5027122122855886</v>
      </c>
    </row>
    <row r="34" spans="1:8">
      <c r="A34" s="11" t="s">
        <v>15</v>
      </c>
      <c r="B34" s="2">
        <v>139</v>
      </c>
      <c r="C34" s="2" t="s">
        <v>8</v>
      </c>
      <c r="D34" s="2">
        <v>33959</v>
      </c>
      <c r="E34" s="2">
        <v>33959</v>
      </c>
      <c r="F34" s="2">
        <v>33942</v>
      </c>
      <c r="G34" s="2">
        <v>17097</v>
      </c>
      <c r="H34" s="2">
        <v>0.50371221495492313</v>
      </c>
    </row>
    <row r="35" spans="1:8" ht="15.75" thickBot="1">
      <c r="A35" s="13" t="s">
        <v>15</v>
      </c>
      <c r="B35" s="2">
        <v>156</v>
      </c>
      <c r="C35" s="2" t="s">
        <v>8</v>
      </c>
      <c r="D35" s="2">
        <v>31895</v>
      </c>
      <c r="E35" s="2">
        <v>31895</v>
      </c>
      <c r="F35" s="2">
        <v>31838</v>
      </c>
      <c r="G35" s="2">
        <v>16020</v>
      </c>
      <c r="H35" s="2">
        <v>0.50317230981845595</v>
      </c>
    </row>
    <row r="36" spans="1:8" ht="15.75" thickTop="1">
      <c r="A36" s="11" t="s">
        <v>16</v>
      </c>
      <c r="B36" s="2">
        <v>26</v>
      </c>
      <c r="C36" s="2" t="s">
        <v>8</v>
      </c>
      <c r="D36" s="2">
        <v>164678</v>
      </c>
      <c r="E36" s="2">
        <v>164678</v>
      </c>
      <c r="F36" s="2">
        <v>164396</v>
      </c>
      <c r="G36" s="2">
        <v>102592</v>
      </c>
      <c r="H36" s="2">
        <v>0.62405411323876492</v>
      </c>
    </row>
    <row r="37" spans="1:8">
      <c r="A37" s="11" t="s">
        <v>16</v>
      </c>
      <c r="B37" s="2">
        <v>78</v>
      </c>
      <c r="C37" s="2" t="s">
        <v>8</v>
      </c>
      <c r="D37" s="2">
        <v>17930</v>
      </c>
      <c r="E37" s="2">
        <v>17930</v>
      </c>
      <c r="F37" s="2">
        <v>17879</v>
      </c>
      <c r="G37" s="2">
        <v>9199</v>
      </c>
      <c r="H37" s="2">
        <v>0.51451423457687795</v>
      </c>
    </row>
    <row r="38" spans="1:8">
      <c r="A38" s="11" t="s">
        <v>16</v>
      </c>
      <c r="B38" s="2">
        <v>98</v>
      </c>
      <c r="C38" s="2" t="s">
        <v>8</v>
      </c>
      <c r="D38" s="2">
        <v>22237</v>
      </c>
      <c r="E38" s="2">
        <v>22237</v>
      </c>
      <c r="F38" s="2">
        <v>22182</v>
      </c>
      <c r="G38" s="2">
        <v>10788</v>
      </c>
      <c r="H38" s="2">
        <v>0.48634027589937789</v>
      </c>
    </row>
    <row r="39" spans="1:8">
      <c r="A39" s="11" t="s">
        <v>16</v>
      </c>
      <c r="B39" s="2">
        <v>103</v>
      </c>
      <c r="C39" s="2" t="s">
        <v>8</v>
      </c>
      <c r="D39" s="2">
        <v>22693</v>
      </c>
      <c r="E39" s="2">
        <v>22693</v>
      </c>
      <c r="F39" s="2">
        <v>22638</v>
      </c>
      <c r="G39" s="2">
        <v>11898</v>
      </c>
      <c r="H39" s="2">
        <v>0.52557646435197458</v>
      </c>
    </row>
    <row r="40" spans="1:8">
      <c r="A40" s="11" t="s">
        <v>16</v>
      </c>
      <c r="B40" s="2">
        <v>123</v>
      </c>
      <c r="C40" s="2" t="s">
        <v>8</v>
      </c>
      <c r="D40" s="2">
        <v>24972</v>
      </c>
      <c r="E40" s="2">
        <v>24972</v>
      </c>
      <c r="F40" s="2">
        <v>24929</v>
      </c>
      <c r="G40" s="2">
        <v>11813</v>
      </c>
      <c r="H40" s="2">
        <v>0.47386577881182557</v>
      </c>
    </row>
    <row r="41" spans="1:8" ht="15.75" thickBot="1">
      <c r="A41" s="13" t="s">
        <v>16</v>
      </c>
      <c r="B41" s="2">
        <v>168</v>
      </c>
      <c r="C41" s="2" t="s">
        <v>8</v>
      </c>
      <c r="D41" s="2">
        <v>155484</v>
      </c>
      <c r="E41" s="2">
        <v>155484</v>
      </c>
      <c r="F41" s="2">
        <v>155161</v>
      </c>
      <c r="G41" s="2">
        <v>85804</v>
      </c>
      <c r="H41" s="2">
        <v>0.5529997873176894</v>
      </c>
    </row>
    <row r="42" spans="1:8" ht="15.75" thickTop="1">
      <c r="A42" s="11" t="s">
        <v>17</v>
      </c>
      <c r="B42" s="2">
        <v>37</v>
      </c>
      <c r="C42" s="2" t="s">
        <v>8</v>
      </c>
      <c r="D42" s="2">
        <v>176527</v>
      </c>
      <c r="E42" s="2">
        <v>176527</v>
      </c>
      <c r="F42" s="2">
        <v>176086</v>
      </c>
      <c r="G42" s="2">
        <v>70906</v>
      </c>
      <c r="H42" s="2">
        <v>0.40267823677066888</v>
      </c>
    </row>
    <row r="43" spans="1:8">
      <c r="A43" s="11" t="s">
        <v>17</v>
      </c>
      <c r="B43" s="2">
        <v>64</v>
      </c>
      <c r="C43" s="2" t="s">
        <v>8</v>
      </c>
      <c r="D43" s="2">
        <v>178037</v>
      </c>
      <c r="E43" s="2">
        <v>178037</v>
      </c>
      <c r="F43" s="2">
        <v>177627</v>
      </c>
      <c r="G43" s="2">
        <v>69249</v>
      </c>
      <c r="H43" s="2">
        <v>0.38985627185056326</v>
      </c>
    </row>
    <row r="44" spans="1:8">
      <c r="A44" s="11" t="s">
        <v>17</v>
      </c>
      <c r="B44" s="2">
        <v>80</v>
      </c>
      <c r="C44" s="2" t="s">
        <v>8</v>
      </c>
      <c r="D44" s="2">
        <v>32490</v>
      </c>
      <c r="E44" s="2">
        <v>32490</v>
      </c>
      <c r="F44" s="2">
        <v>32424</v>
      </c>
      <c r="G44" s="2">
        <v>11737</v>
      </c>
      <c r="H44" s="2">
        <v>0.36198494942018256</v>
      </c>
    </row>
    <row r="45" spans="1:8">
      <c r="A45" s="11" t="s">
        <v>17</v>
      </c>
      <c r="B45" s="2">
        <v>176</v>
      </c>
      <c r="C45" s="2" t="s">
        <v>8</v>
      </c>
      <c r="D45" s="2">
        <v>33570</v>
      </c>
      <c r="E45" s="2">
        <v>33570</v>
      </c>
      <c r="F45" s="2">
        <v>33485</v>
      </c>
      <c r="G45" s="2">
        <v>11974</v>
      </c>
      <c r="H45" s="2">
        <v>0.35759295206809016</v>
      </c>
    </row>
    <row r="46" spans="1:8">
      <c r="A46" s="11" t="s">
        <v>17</v>
      </c>
      <c r="B46" s="2">
        <v>182</v>
      </c>
      <c r="C46" s="2" t="s">
        <v>8</v>
      </c>
      <c r="D46" s="2">
        <v>24837</v>
      </c>
      <c r="E46" s="2">
        <v>24837</v>
      </c>
      <c r="F46" s="2">
        <v>24707</v>
      </c>
      <c r="G46" s="2">
        <v>9479</v>
      </c>
      <c r="H46" s="2">
        <v>0.38365645363662121</v>
      </c>
    </row>
    <row r="47" spans="1:8">
      <c r="A47" s="11" t="s">
        <v>17</v>
      </c>
      <c r="B47" s="2">
        <v>198</v>
      </c>
      <c r="C47" s="2" t="s">
        <v>8</v>
      </c>
      <c r="D47" s="2">
        <v>13275</v>
      </c>
      <c r="E47" s="2">
        <v>13275</v>
      </c>
      <c r="F47" s="2">
        <v>13222</v>
      </c>
      <c r="G47" s="2">
        <v>5476</v>
      </c>
      <c r="H47" s="2">
        <v>0.41415822114657391</v>
      </c>
    </row>
    <row r="48" spans="1:8">
      <c r="A48" s="11" t="s">
        <v>17</v>
      </c>
      <c r="B48" s="2">
        <v>202</v>
      </c>
      <c r="C48" s="2" t="s">
        <v>8</v>
      </c>
      <c r="D48" s="2">
        <v>14341</v>
      </c>
      <c r="E48" s="2">
        <v>14341</v>
      </c>
      <c r="F48" s="2">
        <v>14282</v>
      </c>
      <c r="G48" s="2">
        <v>5201</v>
      </c>
      <c r="H48" s="2">
        <v>0.36416468281753256</v>
      </c>
    </row>
    <row r="49" spans="1:8">
      <c r="A49" s="11" t="s">
        <v>17</v>
      </c>
      <c r="B49" s="2">
        <v>206</v>
      </c>
      <c r="C49" s="2" t="s">
        <v>8</v>
      </c>
      <c r="D49" s="2">
        <v>106048</v>
      </c>
      <c r="E49" s="2">
        <v>106048</v>
      </c>
      <c r="F49" s="2">
        <v>101678</v>
      </c>
      <c r="G49" s="2">
        <v>42607</v>
      </c>
      <c r="H49" s="2">
        <v>0.4190385334093904</v>
      </c>
    </row>
    <row r="50" spans="1:8">
      <c r="A50" s="11" t="s">
        <v>17</v>
      </c>
      <c r="B50" s="2">
        <v>214</v>
      </c>
      <c r="C50" s="2" t="s">
        <v>8</v>
      </c>
      <c r="D50" s="2">
        <v>105668</v>
      </c>
      <c r="E50" s="2">
        <v>105668</v>
      </c>
      <c r="F50" s="2">
        <v>104282</v>
      </c>
      <c r="G50" s="2">
        <v>36051</v>
      </c>
      <c r="H50" s="2">
        <v>0.3457068333940661</v>
      </c>
    </row>
    <row r="51" spans="1:8">
      <c r="A51" s="11" t="s">
        <v>17</v>
      </c>
      <c r="B51" s="2">
        <v>239</v>
      </c>
      <c r="C51" s="2" t="s">
        <v>8</v>
      </c>
      <c r="D51" s="2">
        <v>103330</v>
      </c>
      <c r="E51" s="2">
        <v>103330</v>
      </c>
      <c r="F51" s="2">
        <v>98960</v>
      </c>
      <c r="G51" s="2">
        <v>38079</v>
      </c>
      <c r="H51" s="2">
        <v>0.38479183508488279</v>
      </c>
    </row>
    <row r="52" spans="1:8">
      <c r="A52" s="11" t="s">
        <v>17</v>
      </c>
      <c r="B52" s="2">
        <v>248</v>
      </c>
      <c r="C52" s="2" t="s">
        <v>8</v>
      </c>
      <c r="D52" s="2">
        <v>102471</v>
      </c>
      <c r="E52" s="2">
        <v>102471</v>
      </c>
      <c r="F52" s="2">
        <v>101521</v>
      </c>
      <c r="G52" s="2">
        <v>42891</v>
      </c>
      <c r="H52" s="2">
        <v>0.42248401808492825</v>
      </c>
    </row>
    <row r="53" spans="1:8" ht="15.75" thickBot="1">
      <c r="A53" s="13" t="s">
        <v>17</v>
      </c>
      <c r="B53" s="2">
        <v>251</v>
      </c>
      <c r="C53" s="2" t="s">
        <v>8</v>
      </c>
      <c r="D53" s="2">
        <v>102324</v>
      </c>
      <c r="E53" s="2">
        <v>102324</v>
      </c>
      <c r="F53" s="2">
        <v>99027</v>
      </c>
      <c r="G53" s="2">
        <v>41578</v>
      </c>
      <c r="H53" s="2">
        <v>0.41986528926454403</v>
      </c>
    </row>
    <row r="54" spans="1:8" ht="15.75" thickTop="1">
      <c r="A54" s="11" t="s">
        <v>18</v>
      </c>
      <c r="B54" s="2">
        <v>60</v>
      </c>
      <c r="C54" s="2" t="s">
        <v>8</v>
      </c>
      <c r="D54" s="2">
        <v>239844</v>
      </c>
      <c r="E54" s="2">
        <v>239844</v>
      </c>
      <c r="F54" s="2">
        <v>239195</v>
      </c>
      <c r="G54" s="2">
        <v>94596</v>
      </c>
      <c r="H54" s="2">
        <v>0.39547649407387281</v>
      </c>
    </row>
    <row r="55" spans="1:8">
      <c r="A55" s="11" t="s">
        <v>18</v>
      </c>
      <c r="B55" s="2">
        <v>81</v>
      </c>
      <c r="C55" s="2" t="s">
        <v>8</v>
      </c>
      <c r="D55" s="2">
        <v>21754</v>
      </c>
      <c r="E55" s="2">
        <v>21754</v>
      </c>
      <c r="F55" s="2">
        <v>21706</v>
      </c>
      <c r="G55" s="2">
        <v>9447</v>
      </c>
      <c r="H55" s="2">
        <v>0.43522528333179766</v>
      </c>
    </row>
    <row r="56" spans="1:8">
      <c r="A56" s="11" t="s">
        <v>18</v>
      </c>
      <c r="B56" s="2">
        <v>86</v>
      </c>
      <c r="C56" s="2" t="s">
        <v>8</v>
      </c>
      <c r="D56" s="2">
        <v>22546</v>
      </c>
      <c r="E56" s="2">
        <v>22546</v>
      </c>
      <c r="F56" s="2">
        <v>22419</v>
      </c>
      <c r="G56" s="2">
        <v>10646</v>
      </c>
      <c r="H56" s="2">
        <v>0.47486506980686027</v>
      </c>
    </row>
    <row r="57" spans="1:8">
      <c r="A57" s="11" t="s">
        <v>18</v>
      </c>
      <c r="B57" s="2">
        <v>94</v>
      </c>
      <c r="C57" s="2" t="s">
        <v>8</v>
      </c>
      <c r="D57" s="2">
        <v>23638</v>
      </c>
      <c r="E57" s="2">
        <v>23638</v>
      </c>
      <c r="F57" s="2">
        <v>23587</v>
      </c>
      <c r="G57" s="2">
        <v>10086</v>
      </c>
      <c r="H57" s="2">
        <v>0.4276084283715606</v>
      </c>
    </row>
    <row r="58" spans="1:8">
      <c r="A58" s="11" t="s">
        <v>18</v>
      </c>
      <c r="B58" s="2">
        <v>123</v>
      </c>
      <c r="C58" s="2" t="s">
        <v>8</v>
      </c>
      <c r="D58" s="2">
        <v>22551</v>
      </c>
      <c r="E58" s="2">
        <v>22551</v>
      </c>
      <c r="F58" s="2">
        <v>22512</v>
      </c>
      <c r="G58" s="2">
        <v>9893</v>
      </c>
      <c r="H58" s="2">
        <v>0.439454513148543</v>
      </c>
    </row>
    <row r="59" spans="1:8">
      <c r="A59" s="11" t="s">
        <v>18</v>
      </c>
      <c r="B59" s="2">
        <v>178</v>
      </c>
      <c r="C59" s="2" t="s">
        <v>8</v>
      </c>
      <c r="D59" s="2">
        <v>218412</v>
      </c>
      <c r="E59" s="2">
        <v>218412</v>
      </c>
      <c r="F59" s="2">
        <v>218139</v>
      </c>
      <c r="G59" s="2">
        <v>110414</v>
      </c>
      <c r="H59" s="2">
        <v>0.50616350125378773</v>
      </c>
    </row>
    <row r="60" spans="1:8">
      <c r="A60" s="11" t="s">
        <v>18</v>
      </c>
      <c r="B60" s="2">
        <v>181</v>
      </c>
      <c r="C60" s="2" t="s">
        <v>8</v>
      </c>
      <c r="D60" s="2">
        <v>217772</v>
      </c>
      <c r="E60" s="2">
        <v>217772</v>
      </c>
      <c r="F60" s="2">
        <v>217530</v>
      </c>
      <c r="G60" s="2">
        <v>103815</v>
      </c>
      <c r="H60" s="2">
        <v>0.477244517997517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opLeftCell="A55" zoomScale="97" zoomScaleNormal="97" zoomScalePageLayoutView="97" workbookViewId="0">
      <selection activeCell="T14" sqref="T14"/>
    </sheetView>
  </sheetViews>
  <sheetFormatPr defaultColWidth="13.7109375" defaultRowHeight="15"/>
  <cols>
    <col min="1" max="1" width="4" customWidth="1"/>
    <col min="7" max="7" width="12" customWidth="1"/>
    <col min="8" max="8" width="12.85546875" style="17"/>
  </cols>
  <sheetData>
    <row r="1" spans="1:9">
      <c r="I1" s="6"/>
    </row>
    <row r="2" spans="1:9" ht="45">
      <c r="A2" s="12" t="s">
        <v>11</v>
      </c>
      <c r="B2" s="9" t="s">
        <v>10</v>
      </c>
      <c r="C2" s="1" t="s">
        <v>9</v>
      </c>
      <c r="D2" s="1" t="s">
        <v>12</v>
      </c>
      <c r="E2" s="1" t="s">
        <v>26</v>
      </c>
      <c r="F2" s="1" t="s">
        <v>27</v>
      </c>
      <c r="G2" s="1" t="s">
        <v>28</v>
      </c>
      <c r="H2" s="18" t="s">
        <v>30</v>
      </c>
    </row>
    <row r="3" spans="1:9">
      <c r="A3" s="12">
        <v>1</v>
      </c>
      <c r="B3" s="10" t="s">
        <v>13</v>
      </c>
      <c r="C3" s="2">
        <v>26</v>
      </c>
      <c r="D3" s="2">
        <f>C3-3967</f>
        <v>-3941</v>
      </c>
      <c r="E3" s="2">
        <v>2.8590279305036287E-3</v>
      </c>
      <c r="F3" s="2">
        <v>0.40001968503937008</v>
      </c>
      <c r="G3" s="14">
        <v>0.36493132822133717</v>
      </c>
      <c r="H3" s="19"/>
    </row>
    <row r="4" spans="1:9">
      <c r="A4" s="12">
        <v>2</v>
      </c>
      <c r="B4" s="10" t="s">
        <v>13</v>
      </c>
      <c r="C4" s="2">
        <v>55</v>
      </c>
      <c r="D4" s="2">
        <f t="shared" ref="D4:D18" si="0">C4-3967</f>
        <v>-3912</v>
      </c>
      <c r="E4" s="2">
        <v>1.0359410470033763E-2</v>
      </c>
      <c r="F4" s="2">
        <v>0.46895381567462069</v>
      </c>
      <c r="G4" s="14">
        <v>0.44815220076947515</v>
      </c>
      <c r="H4" s="19"/>
    </row>
    <row r="5" spans="1:9">
      <c r="A5" s="12">
        <v>3</v>
      </c>
      <c r="B5" s="10" t="s">
        <v>13</v>
      </c>
      <c r="C5" s="2">
        <v>57</v>
      </c>
      <c r="D5" s="2">
        <f t="shared" si="0"/>
        <v>-3910</v>
      </c>
      <c r="E5" s="2">
        <v>7.0294104067593144E-3</v>
      </c>
      <c r="F5" s="2">
        <v>0.47056224347518705</v>
      </c>
      <c r="G5" s="14">
        <v>0.44033506521047611</v>
      </c>
      <c r="H5" s="19"/>
    </row>
    <row r="6" spans="1:9">
      <c r="A6" s="12">
        <v>4</v>
      </c>
      <c r="B6" s="10" t="s">
        <v>13</v>
      </c>
      <c r="C6" s="3">
        <v>67</v>
      </c>
      <c r="D6" s="2">
        <f t="shared" si="0"/>
        <v>-3900</v>
      </c>
      <c r="E6" s="2">
        <v>7.3112881683783911E-3</v>
      </c>
      <c r="F6" s="2">
        <v>0.47946439940837099</v>
      </c>
      <c r="G6" s="14">
        <v>0.46330922063821084</v>
      </c>
      <c r="H6" s="19" t="s">
        <v>19</v>
      </c>
    </row>
    <row r="7" spans="1:9">
      <c r="A7" s="12">
        <v>5</v>
      </c>
      <c r="B7" s="10" t="s">
        <v>13</v>
      </c>
      <c r="C7" s="3">
        <v>69</v>
      </c>
      <c r="D7" s="2">
        <f t="shared" si="0"/>
        <v>-3898</v>
      </c>
      <c r="E7" s="2">
        <v>4.7304996374434582E-3</v>
      </c>
      <c r="F7" s="2">
        <v>0.45940466045664247</v>
      </c>
      <c r="G7" s="14">
        <v>0.44549321707477091</v>
      </c>
      <c r="H7" s="19" t="s">
        <v>19</v>
      </c>
    </row>
    <row r="8" spans="1:9">
      <c r="A8" s="12">
        <v>6</v>
      </c>
      <c r="B8" s="10" t="s">
        <v>13</v>
      </c>
      <c r="C8" s="2">
        <v>86</v>
      </c>
      <c r="D8" s="2">
        <f t="shared" si="0"/>
        <v>-3881</v>
      </c>
      <c r="E8" s="2">
        <v>5.558081956444849E-3</v>
      </c>
      <c r="F8" s="2">
        <v>0.46173313196457</v>
      </c>
      <c r="G8" s="14">
        <v>0.43577531867208291</v>
      </c>
      <c r="H8" s="19"/>
    </row>
    <row r="9" spans="1:9">
      <c r="A9" s="12">
        <v>7</v>
      </c>
      <c r="B9" s="10" t="s">
        <v>13</v>
      </c>
      <c r="C9" s="2">
        <v>92</v>
      </c>
      <c r="D9" s="2">
        <f t="shared" si="0"/>
        <v>-3875</v>
      </c>
      <c r="E9" s="2">
        <v>4.2731564382223666E-3</v>
      </c>
      <c r="F9" s="2">
        <v>0.46337496747332813</v>
      </c>
      <c r="G9" s="14">
        <v>0.44674649087403023</v>
      </c>
      <c r="H9" s="19"/>
    </row>
    <row r="10" spans="1:9">
      <c r="A10" s="12">
        <v>8</v>
      </c>
      <c r="B10" s="10" t="s">
        <v>13</v>
      </c>
      <c r="C10" s="2">
        <v>233</v>
      </c>
      <c r="D10" s="2">
        <f t="shared" si="0"/>
        <v>-3734</v>
      </c>
      <c r="E10" s="2">
        <v>5.5560455066584356E-3</v>
      </c>
      <c r="F10" s="2">
        <v>0.41776242889857429</v>
      </c>
      <c r="G10" s="14">
        <v>0.38283919321062493</v>
      </c>
      <c r="H10" s="19"/>
    </row>
    <row r="11" spans="1:9">
      <c r="A11" s="12">
        <v>9</v>
      </c>
      <c r="B11" s="10" t="s">
        <v>13</v>
      </c>
      <c r="C11" s="2">
        <v>241</v>
      </c>
      <c r="D11" s="2">
        <f t="shared" si="0"/>
        <v>-3726</v>
      </c>
      <c r="E11" s="2">
        <v>5.8727343911932012E-3</v>
      </c>
      <c r="F11" s="2">
        <v>0.45441711147211261</v>
      </c>
      <c r="G11" s="14">
        <v>0.42099557837683638</v>
      </c>
      <c r="H11" s="19"/>
    </row>
    <row r="12" spans="1:9">
      <c r="A12" s="12">
        <v>10</v>
      </c>
      <c r="B12" s="10" t="s">
        <v>13</v>
      </c>
      <c r="C12" s="2">
        <v>263</v>
      </c>
      <c r="D12" s="2">
        <f t="shared" si="0"/>
        <v>-3704</v>
      </c>
      <c r="E12" s="2">
        <v>8.1839567940094806E-3</v>
      </c>
      <c r="F12" s="2">
        <v>0.45074064704724964</v>
      </c>
      <c r="G12" s="14">
        <v>0.42729504567955889</v>
      </c>
      <c r="H12" s="19"/>
    </row>
    <row r="13" spans="1:9">
      <c r="A13" s="12">
        <v>11</v>
      </c>
      <c r="B13" s="10" t="s">
        <v>13</v>
      </c>
      <c r="C13" s="2">
        <v>311</v>
      </c>
      <c r="D13" s="2">
        <f t="shared" si="0"/>
        <v>-3656</v>
      </c>
      <c r="E13" s="2">
        <v>6.6627905149519934E-3</v>
      </c>
      <c r="F13" s="2">
        <v>0.47589455184534268</v>
      </c>
      <c r="G13" s="14">
        <v>0.44824846668008433</v>
      </c>
      <c r="H13" s="19"/>
    </row>
    <row r="14" spans="1:9">
      <c r="A14" s="12">
        <v>12</v>
      </c>
      <c r="B14" s="10" t="s">
        <v>13</v>
      </c>
      <c r="C14" s="3">
        <v>315</v>
      </c>
      <c r="D14" s="2">
        <f t="shared" si="0"/>
        <v>-3652</v>
      </c>
      <c r="E14" s="2">
        <v>4.1621340396348671E-3</v>
      </c>
      <c r="F14" s="2">
        <v>0.4621704268421572</v>
      </c>
      <c r="G14" s="14">
        <v>0.44439728353140917</v>
      </c>
      <c r="H14" s="19" t="s">
        <v>20</v>
      </c>
    </row>
    <row r="15" spans="1:9">
      <c r="A15" s="12">
        <v>13</v>
      </c>
      <c r="B15" s="10" t="s">
        <v>13</v>
      </c>
      <c r="C15" s="2">
        <v>318</v>
      </c>
      <c r="D15" s="2">
        <f t="shared" si="0"/>
        <v>-3649</v>
      </c>
      <c r="E15" s="2">
        <v>8.9700312207800434E-3</v>
      </c>
      <c r="F15" s="2">
        <v>0.46804298642533937</v>
      </c>
      <c r="G15" s="14">
        <v>0.45223540437496007</v>
      </c>
      <c r="H15" s="19"/>
    </row>
    <row r="16" spans="1:9">
      <c r="A16" s="12">
        <v>14</v>
      </c>
      <c r="B16" s="10" t="s">
        <v>13</v>
      </c>
      <c r="C16" s="2">
        <v>332</v>
      </c>
      <c r="D16" s="2">
        <f t="shared" si="0"/>
        <v>-3635</v>
      </c>
      <c r="E16" s="2">
        <v>5.187365741109078E-3</v>
      </c>
      <c r="F16" s="2">
        <v>0.47282724521546399</v>
      </c>
      <c r="G16" s="14">
        <v>0.43865457974368866</v>
      </c>
      <c r="H16" s="19"/>
    </row>
    <row r="17" spans="1:9">
      <c r="A17" s="12">
        <v>15</v>
      </c>
      <c r="B17" s="10" t="s">
        <v>13</v>
      </c>
      <c r="C17" s="2">
        <v>339</v>
      </c>
      <c r="D17" s="2">
        <f t="shared" si="0"/>
        <v>-3628</v>
      </c>
      <c r="E17" s="2">
        <v>2.1997991487733731E-3</v>
      </c>
      <c r="F17" s="2">
        <v>0.46782477556304863</v>
      </c>
      <c r="G17" s="14">
        <v>0.44527074882493078</v>
      </c>
      <c r="H17" s="19"/>
    </row>
    <row r="18" spans="1:9" ht="15.75" thickBot="1">
      <c r="A18" s="12">
        <v>16</v>
      </c>
      <c r="B18" s="13" t="s">
        <v>13</v>
      </c>
      <c r="C18" s="8">
        <v>352</v>
      </c>
      <c r="D18" s="8">
        <f t="shared" si="0"/>
        <v>-3615</v>
      </c>
      <c r="E18" s="8">
        <v>9.4684811914238023E-4</v>
      </c>
      <c r="F18" s="8">
        <v>0.45400877656913335</v>
      </c>
      <c r="G18" s="15">
        <v>0.43981581099109179</v>
      </c>
      <c r="H18" s="21"/>
      <c r="I18" s="6"/>
    </row>
    <row r="19" spans="1:9" ht="15.75" thickTop="1">
      <c r="A19" s="12">
        <v>17</v>
      </c>
      <c r="B19" s="11" t="s">
        <v>14</v>
      </c>
      <c r="C19" s="7">
        <v>86</v>
      </c>
      <c r="D19" s="7">
        <f>C19-2726</f>
        <v>-2640</v>
      </c>
      <c r="E19" s="7">
        <v>3.2685079261317207E-3</v>
      </c>
      <c r="F19" s="7">
        <v>0.4443410027929246</v>
      </c>
      <c r="G19" s="16">
        <v>0.44884077806810169</v>
      </c>
      <c r="H19" s="20"/>
    </row>
    <row r="20" spans="1:9">
      <c r="A20" s="12">
        <v>18</v>
      </c>
      <c r="B20" s="11" t="s">
        <v>14</v>
      </c>
      <c r="C20" s="3">
        <v>96</v>
      </c>
      <c r="D20" s="2">
        <f t="shared" ref="D20:D24" si="1">C20-2726</f>
        <v>-2630</v>
      </c>
      <c r="E20" s="2">
        <v>5.2260351569637835E-3</v>
      </c>
      <c r="F20" s="2">
        <v>0.44630541871921181</v>
      </c>
      <c r="G20" s="14">
        <v>0.45955637707948244</v>
      </c>
      <c r="H20" s="19" t="s">
        <v>21</v>
      </c>
    </row>
    <row r="21" spans="1:9">
      <c r="A21" s="12">
        <v>19</v>
      </c>
      <c r="B21" s="11" t="s">
        <v>14</v>
      </c>
      <c r="C21" s="3">
        <v>98</v>
      </c>
      <c r="D21" s="2">
        <f t="shared" si="1"/>
        <v>-2628</v>
      </c>
      <c r="E21" s="2">
        <v>8.9611562782294495E-3</v>
      </c>
      <c r="F21" s="2">
        <v>0.43427679094280697</v>
      </c>
      <c r="G21" s="14">
        <v>0.45807681031955438</v>
      </c>
      <c r="H21" s="19" t="s">
        <v>21</v>
      </c>
    </row>
    <row r="22" spans="1:9">
      <c r="A22" s="12">
        <v>20</v>
      </c>
      <c r="B22" s="11" t="s">
        <v>14</v>
      </c>
      <c r="C22" s="3">
        <v>100</v>
      </c>
      <c r="D22" s="2">
        <f t="shared" si="1"/>
        <v>-2626</v>
      </c>
      <c r="E22" s="2">
        <v>5.0865064297739727E-3</v>
      </c>
      <c r="F22" s="2">
        <v>0.44329657573998837</v>
      </c>
      <c r="G22" s="14">
        <v>0.45817297218793118</v>
      </c>
      <c r="H22" s="19" t="s">
        <v>21</v>
      </c>
    </row>
    <row r="23" spans="1:9">
      <c r="A23" s="12">
        <v>21</v>
      </c>
      <c r="B23" s="11" t="s">
        <v>14</v>
      </c>
      <c r="C23" s="2">
        <v>124</v>
      </c>
      <c r="D23" s="2">
        <f t="shared" si="1"/>
        <v>-2602</v>
      </c>
      <c r="E23" s="2">
        <v>7.8036371136855857E-3</v>
      </c>
      <c r="F23" s="2">
        <v>0.44393080823143455</v>
      </c>
      <c r="G23" s="14">
        <v>0.44872964626614259</v>
      </c>
      <c r="H23" s="19"/>
    </row>
    <row r="24" spans="1:9" ht="15.75" thickBot="1">
      <c r="A24" s="12">
        <v>22</v>
      </c>
      <c r="B24" s="13" t="s">
        <v>14</v>
      </c>
      <c r="C24" s="8">
        <v>155</v>
      </c>
      <c r="D24" s="8">
        <f t="shared" si="1"/>
        <v>-2571</v>
      </c>
      <c r="E24" s="8">
        <v>1.1701339842839316E-2</v>
      </c>
      <c r="F24" s="8">
        <v>0.44173723289462602</v>
      </c>
      <c r="G24" s="15">
        <v>0.45010272080657415</v>
      </c>
      <c r="H24" s="21"/>
    </row>
    <row r="25" spans="1:9" ht="15.75" thickTop="1">
      <c r="A25" s="12">
        <v>23</v>
      </c>
      <c r="B25" s="11" t="s">
        <v>15</v>
      </c>
      <c r="C25" s="7">
        <v>26</v>
      </c>
      <c r="D25" s="7">
        <f>C25-2273</f>
        <v>-2247</v>
      </c>
      <c r="E25" s="7">
        <v>6.7001003009027078E-3</v>
      </c>
      <c r="F25" s="7">
        <v>0.4952690939368708</v>
      </c>
      <c r="G25" s="16">
        <v>0.49877123335763862</v>
      </c>
      <c r="H25" s="20"/>
    </row>
    <row r="26" spans="1:9">
      <c r="A26" s="12">
        <v>24</v>
      </c>
      <c r="B26" s="11" t="s">
        <v>15</v>
      </c>
      <c r="C26" s="2">
        <v>35</v>
      </c>
      <c r="D26" s="2">
        <f t="shared" ref="D26:D36" si="2">C26-2273</f>
        <v>-2238</v>
      </c>
      <c r="E26" s="2">
        <v>3.8647923425047057E-3</v>
      </c>
      <c r="F26" s="2">
        <v>0.48769975298684276</v>
      </c>
      <c r="G26" s="14">
        <v>0.49975724227221235</v>
      </c>
      <c r="H26" s="19"/>
    </row>
    <row r="27" spans="1:9">
      <c r="A27" s="12">
        <v>25</v>
      </c>
      <c r="B27" s="11" t="s">
        <v>15</v>
      </c>
      <c r="C27" s="2">
        <v>39</v>
      </c>
      <c r="D27" s="2">
        <f t="shared" si="2"/>
        <v>-2234</v>
      </c>
      <c r="E27" s="2">
        <v>8.9580292335686151E-3</v>
      </c>
      <c r="F27" s="2">
        <v>0.49067431850789095</v>
      </c>
      <c r="G27" s="14">
        <v>0.50280353676946299</v>
      </c>
      <c r="H27" s="19"/>
    </row>
    <row r="28" spans="1:9">
      <c r="A28" s="12">
        <v>26</v>
      </c>
      <c r="B28" s="11" t="s">
        <v>15</v>
      </c>
      <c r="C28" s="2">
        <v>43</v>
      </c>
      <c r="D28" s="2">
        <f t="shared" si="2"/>
        <v>-2230</v>
      </c>
      <c r="E28" s="2">
        <v>5.6308779776761643E-3</v>
      </c>
      <c r="F28" s="2">
        <v>0.49626292875657446</v>
      </c>
      <c r="G28" s="14">
        <v>0.50497847147470398</v>
      </c>
      <c r="H28" s="19"/>
    </row>
    <row r="29" spans="1:9">
      <c r="A29" s="12">
        <v>27</v>
      </c>
      <c r="B29" s="11" t="s">
        <v>15</v>
      </c>
      <c r="C29" s="2">
        <v>57</v>
      </c>
      <c r="D29" s="2">
        <f t="shared" si="2"/>
        <v>-2216</v>
      </c>
      <c r="E29" s="2">
        <v>4.5877025738798854E-3</v>
      </c>
      <c r="F29" s="2">
        <v>0.48349115687158678</v>
      </c>
      <c r="G29" s="14">
        <v>0.4983674998661885</v>
      </c>
      <c r="H29" s="19"/>
    </row>
    <row r="30" spans="1:9">
      <c r="A30" s="12">
        <v>28</v>
      </c>
      <c r="B30" s="11" t="s">
        <v>15</v>
      </c>
      <c r="C30" s="2">
        <v>92</v>
      </c>
      <c r="D30" s="2">
        <f t="shared" si="2"/>
        <v>-2181</v>
      </c>
      <c r="E30" s="2">
        <v>5.8801568041814446E-3</v>
      </c>
      <c r="F30" s="2">
        <v>0.44965191447041275</v>
      </c>
      <c r="G30" s="14">
        <v>0.45208258742093327</v>
      </c>
      <c r="H30" s="19"/>
    </row>
    <row r="31" spans="1:9">
      <c r="A31" s="12">
        <v>29</v>
      </c>
      <c r="B31" s="11" t="s">
        <v>15</v>
      </c>
      <c r="C31" s="3">
        <v>98</v>
      </c>
      <c r="D31" s="2">
        <f t="shared" si="2"/>
        <v>-2175</v>
      </c>
      <c r="E31" s="2">
        <v>9.3474743843250038E-3</v>
      </c>
      <c r="F31" s="2">
        <v>0.44643722733882696</v>
      </c>
      <c r="G31" s="14">
        <v>0.46344843515417483</v>
      </c>
      <c r="H31" s="19" t="s">
        <v>22</v>
      </c>
    </row>
    <row r="32" spans="1:9">
      <c r="A32" s="12">
        <v>30</v>
      </c>
      <c r="B32" s="11" t="s">
        <v>15</v>
      </c>
      <c r="C32" s="3">
        <v>100</v>
      </c>
      <c r="D32" s="2">
        <f t="shared" si="2"/>
        <v>-2173</v>
      </c>
      <c r="E32" s="2">
        <v>3.3041614574031075E-3</v>
      </c>
      <c r="F32" s="2">
        <v>0.44468546637744033</v>
      </c>
      <c r="G32" s="14">
        <v>0.46103523470676</v>
      </c>
      <c r="H32" s="19" t="s">
        <v>22</v>
      </c>
    </row>
    <row r="33" spans="1:14">
      <c r="A33" s="12">
        <v>31</v>
      </c>
      <c r="B33" s="11" t="s">
        <v>15</v>
      </c>
      <c r="C33" s="2">
        <v>130</v>
      </c>
      <c r="D33" s="2">
        <f t="shared" si="2"/>
        <v>-2143</v>
      </c>
      <c r="E33" s="2">
        <v>7.7319587628865982E-3</v>
      </c>
      <c r="F33" s="2">
        <v>0.4534839924670433</v>
      </c>
      <c r="G33" s="14">
        <v>0.44852846677804908</v>
      </c>
      <c r="H33" s="19"/>
    </row>
    <row r="34" spans="1:14">
      <c r="A34" s="12">
        <v>32</v>
      </c>
      <c r="B34" s="11" t="s">
        <v>15</v>
      </c>
      <c r="C34" s="2">
        <v>137</v>
      </c>
      <c r="D34" s="2">
        <f t="shared" si="2"/>
        <v>-2136</v>
      </c>
      <c r="E34" s="2">
        <v>7.4753143273288067E-3</v>
      </c>
      <c r="F34" s="2">
        <v>0.49349167096931984</v>
      </c>
      <c r="G34" s="14">
        <v>0.5027122122855886</v>
      </c>
      <c r="H34" s="19"/>
    </row>
    <row r="35" spans="1:14">
      <c r="A35" s="12">
        <v>33</v>
      </c>
      <c r="B35" s="11" t="s">
        <v>15</v>
      </c>
      <c r="C35" s="2">
        <v>139</v>
      </c>
      <c r="D35" s="2">
        <f t="shared" si="2"/>
        <v>-2134</v>
      </c>
      <c r="E35" s="2">
        <v>6.5501712955980266E-3</v>
      </c>
      <c r="F35" s="2">
        <v>0.4905598513620591</v>
      </c>
      <c r="G35" s="14">
        <v>0.50371221495492313</v>
      </c>
      <c r="H35" s="19"/>
    </row>
    <row r="36" spans="1:14" ht="15.75" thickBot="1">
      <c r="A36" s="12">
        <v>34</v>
      </c>
      <c r="B36" s="13" t="s">
        <v>15</v>
      </c>
      <c r="C36" s="8">
        <v>156</v>
      </c>
      <c r="D36" s="8">
        <f t="shared" si="2"/>
        <v>-2117</v>
      </c>
      <c r="E36" s="8">
        <v>7.8927877048421448E-3</v>
      </c>
      <c r="F36" s="8">
        <v>0.49512068368171847</v>
      </c>
      <c r="G36" s="15">
        <v>0.50317230981845595</v>
      </c>
      <c r="H36" s="21"/>
      <c r="I36" s="6"/>
      <c r="N36" s="6"/>
    </row>
    <row r="37" spans="1:14" ht="15.75" thickTop="1">
      <c r="A37" s="12">
        <v>35</v>
      </c>
      <c r="B37" s="11" t="s">
        <v>16</v>
      </c>
      <c r="C37" s="7">
        <v>26</v>
      </c>
      <c r="D37" s="7">
        <f>C37-649</f>
        <v>-623</v>
      </c>
      <c r="E37" s="7">
        <v>0.18403138489730866</v>
      </c>
      <c r="F37" s="7">
        <v>0.64258379698737955</v>
      </c>
      <c r="G37" s="16">
        <v>0.62405411323876492</v>
      </c>
      <c r="H37" s="20"/>
    </row>
    <row r="38" spans="1:14">
      <c r="A38" s="12">
        <v>36</v>
      </c>
      <c r="B38" s="11" t="s">
        <v>16</v>
      </c>
      <c r="C38" s="2">
        <v>78</v>
      </c>
      <c r="D38" s="2">
        <f t="shared" ref="D38:D42" si="3">C38-649</f>
        <v>-571</v>
      </c>
      <c r="E38" s="2">
        <v>5.9402916698480565E-2</v>
      </c>
      <c r="F38" s="2">
        <v>0.53018742129046592</v>
      </c>
      <c r="G38" s="14">
        <v>0.51451423457687795</v>
      </c>
      <c r="H38" s="19"/>
    </row>
    <row r="39" spans="1:14">
      <c r="A39" s="12">
        <v>37</v>
      </c>
      <c r="B39" s="11" t="s">
        <v>16</v>
      </c>
      <c r="C39" s="3">
        <v>98</v>
      </c>
      <c r="D39" s="2">
        <f t="shared" si="3"/>
        <v>-551</v>
      </c>
      <c r="E39" s="2">
        <v>5.3387715346685335E-2</v>
      </c>
      <c r="F39" s="2">
        <v>0.51142449125312384</v>
      </c>
      <c r="G39" s="14">
        <v>0.48634027589937789</v>
      </c>
      <c r="H39" s="19" t="s">
        <v>23</v>
      </c>
    </row>
    <row r="40" spans="1:14">
      <c r="A40" s="12">
        <v>38</v>
      </c>
      <c r="B40" s="11" t="s">
        <v>16</v>
      </c>
      <c r="C40" s="2">
        <v>103</v>
      </c>
      <c r="D40" s="2">
        <f t="shared" si="3"/>
        <v>-546</v>
      </c>
      <c r="E40" s="2">
        <v>5.436269553321834E-2</v>
      </c>
      <c r="F40" s="2">
        <v>0.55095041562518166</v>
      </c>
      <c r="G40" s="14">
        <v>0.52557646435197458</v>
      </c>
      <c r="H40" s="19"/>
    </row>
    <row r="41" spans="1:14">
      <c r="A41" s="12">
        <v>39</v>
      </c>
      <c r="B41" s="11" t="s">
        <v>16</v>
      </c>
      <c r="C41" s="2">
        <v>123</v>
      </c>
      <c r="D41" s="2">
        <f t="shared" si="3"/>
        <v>-526</v>
      </c>
      <c r="E41" s="2">
        <v>4.5028654598380791E-2</v>
      </c>
      <c r="F41" s="2">
        <v>0.48715313463514903</v>
      </c>
      <c r="G41" s="14">
        <v>0.47386577881182557</v>
      </c>
      <c r="H41" s="19"/>
    </row>
    <row r="42" spans="1:14" ht="15.75" thickBot="1">
      <c r="A42" s="12">
        <v>40</v>
      </c>
      <c r="B42" s="13" t="s">
        <v>16</v>
      </c>
      <c r="C42" s="8">
        <v>168</v>
      </c>
      <c r="D42" s="8">
        <f t="shared" si="3"/>
        <v>-481</v>
      </c>
      <c r="E42" s="8">
        <v>0.15441751629617248</v>
      </c>
      <c r="F42" s="8">
        <v>0.56651304814950942</v>
      </c>
      <c r="G42" s="15">
        <v>0.5529997873176894</v>
      </c>
      <c r="H42" s="21"/>
    </row>
    <row r="43" spans="1:14" ht="15.75" thickTop="1">
      <c r="A43" s="12">
        <v>41</v>
      </c>
      <c r="B43" s="11" t="s">
        <v>17</v>
      </c>
      <c r="C43" s="7">
        <v>37</v>
      </c>
      <c r="D43" s="7">
        <f>C43-345</f>
        <v>-308</v>
      </c>
      <c r="E43" s="7">
        <v>1.9413108416798455E-2</v>
      </c>
      <c r="F43" s="7">
        <v>0.37570256851536943</v>
      </c>
      <c r="G43" s="16">
        <v>0.40267823677066888</v>
      </c>
      <c r="H43" s="20"/>
    </row>
    <row r="44" spans="1:14">
      <c r="A44" s="12">
        <v>42</v>
      </c>
      <c r="B44" s="11" t="s">
        <v>17</v>
      </c>
      <c r="C44" s="2">
        <v>64</v>
      </c>
      <c r="D44" s="2">
        <f t="shared" ref="D44:D54" si="4">C44-345</f>
        <v>-281</v>
      </c>
      <c r="E44" s="2">
        <v>8.7098795516257054E-3</v>
      </c>
      <c r="F44" s="2">
        <v>0.36999241069008509</v>
      </c>
      <c r="G44" s="14">
        <v>0.38985627185056326</v>
      </c>
      <c r="H44" s="19"/>
    </row>
    <row r="45" spans="1:14">
      <c r="A45" s="12">
        <v>43</v>
      </c>
      <c r="B45" s="11" t="s">
        <v>17</v>
      </c>
      <c r="C45" s="4">
        <v>80</v>
      </c>
      <c r="D45" s="2">
        <f t="shared" si="4"/>
        <v>-265</v>
      </c>
      <c r="E45" s="2">
        <v>8.3264291632145822E-3</v>
      </c>
      <c r="F45" s="2">
        <v>0.34259661311333045</v>
      </c>
      <c r="G45" s="14">
        <v>0.36198494942018256</v>
      </c>
      <c r="H45" s="19"/>
    </row>
    <row r="46" spans="1:14">
      <c r="A46" s="12">
        <v>44</v>
      </c>
      <c r="B46" s="11" t="s">
        <v>17</v>
      </c>
      <c r="C46" s="2">
        <v>176</v>
      </c>
      <c r="D46" s="2">
        <f t="shared" si="4"/>
        <v>-169</v>
      </c>
      <c r="E46" s="2">
        <v>1.2099260172626388E-2</v>
      </c>
      <c r="F46" s="2">
        <v>0.32545365003598892</v>
      </c>
      <c r="G46" s="14">
        <v>0.35759295206809016</v>
      </c>
      <c r="H46" s="19"/>
    </row>
    <row r="47" spans="1:14">
      <c r="A47" s="12">
        <v>45</v>
      </c>
      <c r="B47" s="11" t="s">
        <v>17</v>
      </c>
      <c r="C47" s="2">
        <v>182</v>
      </c>
      <c r="D47" s="2">
        <f t="shared" si="4"/>
        <v>-163</v>
      </c>
      <c r="E47" s="2">
        <v>7.3629532502899791E-3</v>
      </c>
      <c r="F47" s="2">
        <v>0.35772316697784728</v>
      </c>
      <c r="G47" s="14">
        <v>0.38365645363662121</v>
      </c>
      <c r="H47" s="19"/>
    </row>
    <row r="48" spans="1:14">
      <c r="A48" s="12">
        <v>46</v>
      </c>
      <c r="B48" s="11" t="s">
        <v>17</v>
      </c>
      <c r="C48" s="2">
        <v>198</v>
      </c>
      <c r="D48" s="2">
        <f t="shared" si="4"/>
        <v>-147</v>
      </c>
      <c r="E48" s="2">
        <v>2.3681858802502235E-2</v>
      </c>
      <c r="F48" s="2">
        <v>0.40890000893575196</v>
      </c>
      <c r="G48" s="14">
        <v>0.41415822114657391</v>
      </c>
      <c r="H48" s="19"/>
    </row>
    <row r="49" spans="1:9">
      <c r="A49" s="12">
        <v>47</v>
      </c>
      <c r="B49" s="11" t="s">
        <v>17</v>
      </c>
      <c r="C49" s="3">
        <v>202</v>
      </c>
      <c r="D49" s="2">
        <f t="shared" si="4"/>
        <v>-143</v>
      </c>
      <c r="E49" s="2">
        <v>6.9504099960952751E-3</v>
      </c>
      <c r="F49" s="2">
        <v>0.33998722452890451</v>
      </c>
      <c r="G49" s="14">
        <v>0.36416468281753256</v>
      </c>
      <c r="H49" s="19" t="s">
        <v>24</v>
      </c>
    </row>
    <row r="50" spans="1:9">
      <c r="A50" s="12">
        <v>48</v>
      </c>
      <c r="B50" s="11" t="s">
        <v>17</v>
      </c>
      <c r="C50" s="2">
        <v>206</v>
      </c>
      <c r="D50" s="2">
        <f t="shared" si="4"/>
        <v>-139</v>
      </c>
      <c r="E50" s="2">
        <v>5.2265808971339953E-3</v>
      </c>
      <c r="F50" s="2">
        <v>0.41454541333272887</v>
      </c>
      <c r="G50" s="14">
        <v>0.4190385334093904</v>
      </c>
      <c r="H50" s="19"/>
    </row>
    <row r="51" spans="1:9">
      <c r="A51" s="12">
        <v>49</v>
      </c>
      <c r="B51" s="11" t="s">
        <v>17</v>
      </c>
      <c r="C51" s="2">
        <v>214</v>
      </c>
      <c r="D51" s="2">
        <f t="shared" si="4"/>
        <v>-131</v>
      </c>
      <c r="E51" s="2">
        <v>1.315993187799969E-2</v>
      </c>
      <c r="F51" s="2">
        <v>0.31624157817548271</v>
      </c>
      <c r="G51" s="14">
        <v>0.3457068333940661</v>
      </c>
      <c r="H51" s="19"/>
    </row>
    <row r="52" spans="1:9">
      <c r="A52" s="12">
        <v>50</v>
      </c>
      <c r="B52" s="11" t="s">
        <v>17</v>
      </c>
      <c r="C52" s="2">
        <v>239</v>
      </c>
      <c r="D52" s="2">
        <f t="shared" si="4"/>
        <v>-106</v>
      </c>
      <c r="E52" s="2">
        <v>9.6776455737628275E-3</v>
      </c>
      <c r="F52" s="2">
        <v>0.36761803023617656</v>
      </c>
      <c r="G52" s="14">
        <v>0.38479183508488279</v>
      </c>
      <c r="H52" s="19"/>
    </row>
    <row r="53" spans="1:9">
      <c r="A53" s="12">
        <v>51</v>
      </c>
      <c r="B53" s="11" t="s">
        <v>17</v>
      </c>
      <c r="C53" s="2">
        <v>248</v>
      </c>
      <c r="D53" s="2">
        <f t="shared" si="4"/>
        <v>-97</v>
      </c>
      <c r="E53" s="2">
        <v>1.2954868010218563E-2</v>
      </c>
      <c r="F53" s="2">
        <v>0.37767196724648827</v>
      </c>
      <c r="G53" s="14">
        <v>0.42248401808492825</v>
      </c>
      <c r="H53" s="19"/>
    </row>
    <row r="54" spans="1:9" ht="15.75" thickBot="1">
      <c r="A54" s="12">
        <v>52</v>
      </c>
      <c r="B54" s="13" t="s">
        <v>17</v>
      </c>
      <c r="C54" s="8">
        <v>251</v>
      </c>
      <c r="D54" s="8">
        <f t="shared" si="4"/>
        <v>-94</v>
      </c>
      <c r="E54" s="8">
        <v>1.6413144654829095E-2</v>
      </c>
      <c r="F54" s="8">
        <v>0.41094635797674389</v>
      </c>
      <c r="G54" s="15">
        <v>0.41986528926454403</v>
      </c>
      <c r="H54" s="21"/>
      <c r="I54" s="6"/>
    </row>
    <row r="55" spans="1:9" ht="15.75" thickTop="1">
      <c r="A55" s="12">
        <v>53</v>
      </c>
      <c r="B55" s="11" t="s">
        <v>18</v>
      </c>
      <c r="C55" s="7">
        <v>60</v>
      </c>
      <c r="D55" s="7">
        <f>C55+188</f>
        <v>248</v>
      </c>
      <c r="E55" s="7">
        <v>9.2392313304924863E-3</v>
      </c>
      <c r="F55" s="7">
        <v>0.38793341222318117</v>
      </c>
      <c r="G55" s="16">
        <v>0.39547649407387281</v>
      </c>
      <c r="H55" s="20"/>
    </row>
    <row r="56" spans="1:9">
      <c r="A56" s="12">
        <v>54</v>
      </c>
      <c r="B56" s="11" t="s">
        <v>18</v>
      </c>
      <c r="C56" s="2">
        <v>81</v>
      </c>
      <c r="D56" s="2">
        <f t="shared" ref="D56:D61" si="5">C56+188</f>
        <v>269</v>
      </c>
      <c r="E56" s="2">
        <v>3.4670929335244183E-2</v>
      </c>
      <c r="F56" s="2">
        <v>0.45346035917652211</v>
      </c>
      <c r="G56" s="14">
        <v>0.43522528333179766</v>
      </c>
      <c r="H56" s="19"/>
    </row>
    <row r="57" spans="1:9">
      <c r="A57" s="12">
        <v>55</v>
      </c>
      <c r="B57" s="11" t="s">
        <v>18</v>
      </c>
      <c r="C57" s="2">
        <v>86</v>
      </c>
      <c r="D57" s="2">
        <f t="shared" si="5"/>
        <v>274</v>
      </c>
      <c r="E57" s="2">
        <v>6.1676133319044049E-2</v>
      </c>
      <c r="F57" s="2">
        <v>0.48521894925436054</v>
      </c>
      <c r="G57" s="14">
        <v>0.47486506980686027</v>
      </c>
      <c r="H57" s="19"/>
    </row>
    <row r="58" spans="1:9">
      <c r="A58" s="12">
        <v>56</v>
      </c>
      <c r="B58" s="11" t="s">
        <v>18</v>
      </c>
      <c r="C58" s="2">
        <v>94</v>
      </c>
      <c r="D58" s="2">
        <f t="shared" si="5"/>
        <v>282</v>
      </c>
      <c r="E58" s="2">
        <v>2.5899280575539568E-2</v>
      </c>
      <c r="F58" s="2">
        <v>0.44085209246109686</v>
      </c>
      <c r="G58" s="14">
        <v>0.4276084283715606</v>
      </c>
      <c r="H58" s="19"/>
    </row>
    <row r="59" spans="1:9">
      <c r="A59" s="12">
        <v>57</v>
      </c>
      <c r="B59" s="11" t="s">
        <v>18</v>
      </c>
      <c r="C59" s="2">
        <v>123</v>
      </c>
      <c r="D59" s="2">
        <f t="shared" si="5"/>
        <v>311</v>
      </c>
      <c r="E59" s="2">
        <v>3.7146741769447413E-2</v>
      </c>
      <c r="F59" s="2">
        <v>0.44248912352739894</v>
      </c>
      <c r="G59" s="14">
        <v>0.439454513148543</v>
      </c>
      <c r="H59" s="19"/>
    </row>
    <row r="60" spans="1:9">
      <c r="A60" s="12">
        <v>58</v>
      </c>
      <c r="B60" s="11" t="s">
        <v>18</v>
      </c>
      <c r="C60" s="3">
        <v>178</v>
      </c>
      <c r="D60" s="2">
        <f t="shared" si="5"/>
        <v>366</v>
      </c>
      <c r="E60" s="2">
        <v>0.13465954344960573</v>
      </c>
      <c r="F60" s="2">
        <v>0.53141107080231675</v>
      </c>
      <c r="G60" s="14">
        <v>0.50616350125378773</v>
      </c>
      <c r="H60" s="19" t="s">
        <v>25</v>
      </c>
    </row>
    <row r="61" spans="1:9">
      <c r="A61" s="12">
        <v>59</v>
      </c>
      <c r="B61" s="11" t="s">
        <v>18</v>
      </c>
      <c r="C61" s="2">
        <v>181</v>
      </c>
      <c r="D61" s="2">
        <f t="shared" si="5"/>
        <v>369</v>
      </c>
      <c r="E61" s="2">
        <v>6.383655001238682E-2</v>
      </c>
      <c r="F61" s="2">
        <v>0.49557221864078987</v>
      </c>
      <c r="G61" s="14">
        <v>0.4772445179975176</v>
      </c>
      <c r="H61" s="19"/>
    </row>
    <row r="63" spans="1:9">
      <c r="C63" s="5"/>
      <c r="D63" t="s">
        <v>2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G (H19DMR)</vt:lpstr>
      <vt:lpstr>Non-TG (H19DMR)</vt:lpstr>
      <vt:lpstr>TG (Scrambled gRNA)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Indhumathi</cp:lastModifiedBy>
  <dcterms:created xsi:type="dcterms:W3CDTF">2022-10-19T05:30:27Z</dcterms:created>
  <dcterms:modified xsi:type="dcterms:W3CDTF">2022-12-12T15:09:16Z</dcterms:modified>
</cp:coreProperties>
</file>